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drawings/drawing1.xml" ContentType="application/vnd.openxmlformats-officedocument.drawing+xml"/>
  <Override PartName="/xl/tables/table5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soliscom.uu.nl\Users\5704995\My Documents\Ch1. Review\Final\"/>
    </mc:Choice>
  </mc:AlternateContent>
  <xr:revisionPtr revIDLastSave="0" documentId="13_ncr:1_{0A54C58A-82BB-4C89-8B97-532A0E0DEF81}" xr6:coauthVersionLast="47" xr6:coauthVersionMax="47" xr10:uidLastSave="{00000000-0000-0000-0000-000000000000}"/>
  <bookViews>
    <workbookView xWindow="-120" yWindow="-120" windowWidth="29040" windowHeight="15840" activeTab="1" xr2:uid="{FFFFA0C8-46CA-424D-8F36-32F276B5C7EA}"/>
  </bookViews>
  <sheets>
    <sheet name="S3. Economic methods" sheetId="9" r:id="rId1"/>
    <sheet name="S3. Cost components" sheetId="8" r:id="rId2"/>
    <sheet name="Sheet2" sheetId="11" state="hidden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1" i="9" l="1"/>
  <c r="L52" i="9"/>
  <c r="L53" i="9"/>
  <c r="L54" i="9"/>
  <c r="L55" i="9"/>
  <c r="L56" i="9"/>
  <c r="L57" i="9"/>
  <c r="L58" i="9"/>
  <c r="L59" i="9"/>
  <c r="J61" i="9"/>
  <c r="I61" i="9"/>
  <c r="H61" i="9"/>
  <c r="G61" i="9"/>
  <c r="F61" i="9"/>
  <c r="E61" i="9"/>
  <c r="L51" i="9"/>
  <c r="L50" i="9"/>
  <c r="L49" i="9"/>
  <c r="L48" i="9"/>
  <c r="L47" i="9"/>
  <c r="L46" i="9"/>
  <c r="L45" i="9"/>
  <c r="L44" i="9"/>
  <c r="L43" i="9"/>
  <c r="L42" i="9"/>
  <c r="L41" i="9"/>
  <c r="L40" i="9"/>
  <c r="L39" i="9"/>
  <c r="L38" i="9"/>
  <c r="L37" i="9"/>
  <c r="L36" i="9"/>
  <c r="L35" i="9"/>
  <c r="L34" i="9"/>
  <c r="L33" i="9"/>
  <c r="L32" i="9"/>
  <c r="L31" i="9"/>
  <c r="L30" i="9"/>
  <c r="L29" i="9"/>
  <c r="L28" i="9"/>
  <c r="L27" i="9"/>
  <c r="L26" i="9"/>
  <c r="L25" i="9"/>
  <c r="L24" i="9"/>
  <c r="L23" i="9"/>
  <c r="L22" i="9"/>
  <c r="L21" i="9"/>
  <c r="L20" i="9"/>
  <c r="L19" i="9"/>
  <c r="L18" i="9"/>
  <c r="L17" i="9"/>
  <c r="L16" i="9"/>
  <c r="L15" i="9"/>
  <c r="L14" i="9"/>
  <c r="L13" i="9"/>
  <c r="L12" i="9"/>
  <c r="L11" i="9"/>
  <c r="L10" i="9"/>
  <c r="L9" i="9"/>
  <c r="L8" i="9"/>
  <c r="L7" i="9"/>
  <c r="L6" i="9"/>
  <c r="L5" i="9"/>
  <c r="L4" i="9"/>
  <c r="L3" i="9"/>
  <c r="L2" i="9"/>
</calcChain>
</file>

<file path=xl/sharedStrings.xml><?xml version="1.0" encoding="utf-8"?>
<sst xmlns="http://schemas.openxmlformats.org/spreadsheetml/2006/main" count="844" uniqueCount="259">
  <si>
    <t>Author</t>
  </si>
  <si>
    <t>Title</t>
  </si>
  <si>
    <t>Pointon, AM et al.</t>
  </si>
  <si>
    <t>Effect of enzootic pneumonia of pigs on growth performance</t>
  </si>
  <si>
    <t>Brouwer, J., et al.</t>
  </si>
  <si>
    <t>PRRS: effect on herd performance after initial infection and risk analysis</t>
  </si>
  <si>
    <t>Dee, S</t>
  </si>
  <si>
    <t>Apparent prevention of Mycoplasma hyopneumoniae infection in growing pigs with a low-cost modified medicated-early-weaning program</t>
  </si>
  <si>
    <t>Christensen, N</t>
  </si>
  <si>
    <t>Evaluation of the effects of enzootic pneumonia in pigs on weight gain and days to slaughter under New Zealand conditions</t>
  </si>
  <si>
    <t>Dee, S et al.</t>
  </si>
  <si>
    <t>Improved performance of a large pig complex after sequential nursery depopulation</t>
  </si>
  <si>
    <t>Evaluation of the effects of nursery depopulation on the profitability of 34 pig farms</t>
  </si>
  <si>
    <t>Pejsak, Z &amp; Markowska-Daniel, I</t>
  </si>
  <si>
    <t>Losses due to porcine reproductive and respiratory syndrome in a large swine farm</t>
  </si>
  <si>
    <t>Maes, D et al.</t>
  </si>
  <si>
    <t>The effect of vaccination against Mycoplasma hyopneumoniae in pig herds with a continuous production system</t>
  </si>
  <si>
    <t>Dee, S &amp; Molitor, T</t>
  </si>
  <si>
    <t>Elimination of porcine reproductive and respiratory syndrome virus using a test and removal process</t>
  </si>
  <si>
    <t>Pallarés, F et al.</t>
  </si>
  <si>
    <t>Vaccination against swine enzootic pneumonia in field conditions: effect on clinical, pathological, zootechnical and economic parameters</t>
  </si>
  <si>
    <t>Garner, M et al.</t>
  </si>
  <si>
    <t>The expected economic impact of selected exotic diseases on the pig industry of Australia</t>
  </si>
  <si>
    <t>Miller, G et al.</t>
  </si>
  <si>
    <t>An economic model for estimating batch finishing system profitability with an application in estimating the impact of preventive measures for porcine respiratory disease complex</t>
  </si>
  <si>
    <t>Evaluation of the zootechnical parameters of vaccinating against swine enzootic pneumonia under field conditions</t>
  </si>
  <si>
    <t>Benefit to cost of vaccination against Mycoplasma hyopneumoniae in pig herds under Belgian market conditions from 1996 to 2000</t>
  </si>
  <si>
    <t>Stipkovits, L et al.</t>
  </si>
  <si>
    <t>Reduction of economic losses caused by mycoplasmal pneumonia of pigs by vaccination with Respisure and by Tiamutin treatment</t>
  </si>
  <si>
    <t>Bennett, R &amp; Ijpelaar, J</t>
  </si>
  <si>
    <t>Updated Estimates of the Costs Associated with Thirty Four Endemic Livestock Diseases in Great Britain: A Note</t>
  </si>
  <si>
    <t>Neumann, EJ et al.</t>
  </si>
  <si>
    <t>Assessment of the economic impact of porcine reproductive and respiratory syndrome on swine production in the United States</t>
  </si>
  <si>
    <t>Losinger, W</t>
  </si>
  <si>
    <t>Economic impacts of reduced pork production associated with the diagnosis of Actinobacillus pleuropneumoniae on grower/finisher swine operations in the United States</t>
  </si>
  <si>
    <t>Holyoake, PK &amp; Callinan, APL</t>
  </si>
  <si>
    <t>How effective is Mycoplasma hyopneumoniae vaccination in pigs less than three weeks of age?</t>
  </si>
  <si>
    <t>Schaefer, N &amp; Morrison, R</t>
  </si>
  <si>
    <t>Effect on total pigs weaned of herd closure for elimination of porcine reproductive and respiratory syndrome virus</t>
  </si>
  <si>
    <t>Rapp-Gabrielson, V et al.</t>
  </si>
  <si>
    <t>Effects of Mycoplasma hyopneumoniae vaccination in pigs co-infected with M hyopneumoniae and porcine circovirus type 2</t>
  </si>
  <si>
    <t>Young, MG et al.</t>
  </si>
  <si>
    <t>Circovirus vaccination in pigs with subclinical porcine circovirus type 2 infection complicated by ileitis</t>
  </si>
  <si>
    <t>Nieuwenhuis, N et al.</t>
  </si>
  <si>
    <t>Economic analysis of outbreaks of porcine reproductive and respiratory syndrome virus in nine sow herds</t>
  </si>
  <si>
    <t>Alarcon, P et al.</t>
  </si>
  <si>
    <t>Economic efficiency analysis of different strategies to control post-weaning multi-systemic wasting syndrome and porcine circovirus type 2 subclinical infection in 3-weekly batch system farms</t>
  </si>
  <si>
    <t>Cost of post-weaning multi-systemic wasting syndrome and porcine circovirus type-2 subclinical infection in England – An economic disease model</t>
  </si>
  <si>
    <t>Alonso, C et al.</t>
  </si>
  <si>
    <t>Financial implications of installing air filtration systems to prevent PRRSV infection in large sow herds</t>
  </si>
  <si>
    <t>Holtkamp, DJ et al.</t>
  </si>
  <si>
    <t>Assessment of the economic impact of porcine reproductive and respiratory syndrome virus on United States pork producers</t>
  </si>
  <si>
    <t>Zhang, H et al.</t>
  </si>
  <si>
    <t>An integrated epidemiological and economic analysis of vaccination against highly pathogenic porcine reproductive and respiratory syndrome (PRRS) in Thua Thien Hue Province, Vietnam</t>
  </si>
  <si>
    <t>Linhares, DCL et al.</t>
  </si>
  <si>
    <t>Economic Analysis of Immunization Strategies for PRRS Control [corrected]</t>
  </si>
  <si>
    <t>Ramirez, CR et al.</t>
  </si>
  <si>
    <t>Limited efficacy of antimicrobial metaphylaxis in finishing pigs: a randomized clinical trial</t>
  </si>
  <si>
    <t>Stygar, AH et al.</t>
  </si>
  <si>
    <t>Economic value of mitigating Actinobacillus pleuropneumoniae infections in pig fattening herds</t>
  </si>
  <si>
    <t>Crenshaw, JD et al.</t>
  </si>
  <si>
    <t>Effects of a nursery feed regimen with spray-dried bovine plasma on performance and mortality of weaned pigs positive for porcine reproductive and respiratory syndrome virus</t>
  </si>
  <si>
    <t>Nathues, H et al.</t>
  </si>
  <si>
    <t>Cost of porcine reproductive and respiratory syndrome virus at individual farm level – An economic disease model</t>
  </si>
  <si>
    <t>Pham, HTT et al.</t>
  </si>
  <si>
    <t>Financial impacts of priority swine diseases to pig farmers in Red River and Mekong River Delta, Vietnam</t>
  </si>
  <si>
    <t>Zhang, A et al.</t>
  </si>
  <si>
    <t>Investigating the financial impact of porcine reproductive and respiratory syndrome on smallholder pig farmers in Cambodia</t>
  </si>
  <si>
    <t>Duivon, D et al.</t>
  </si>
  <si>
    <t>Field evaluation of piglet vaccination with a Mycoplasma hyopneumoniae bacterin as compared to a ready-to-use product including porcine circovirus 2 and M. hyopneumoniae in a conventional French farrow-to-finish farm</t>
  </si>
  <si>
    <t>Modelling the economic efficiency of using different strategies to control Porcine Reproductive &amp; Respiratory Syndrome at herd level</t>
  </si>
  <si>
    <t>Valdes-Donoso, P., et al.</t>
  </si>
  <si>
    <t>Production losses from an endemic animal disease: Porcine reproductive and respiratory syndrome (PRRS) in selected Midwest US Sow Farms</t>
  </si>
  <si>
    <t>Silva, GS et al.</t>
  </si>
  <si>
    <t>Benefit-cost analysis to estimate the payback time and the economic value of two Mycoplasma hyopneumoniae elimination methods in breeding herds</t>
  </si>
  <si>
    <t>Calderón Díaz, JA et al.</t>
  </si>
  <si>
    <t>A bio-economic simulation study on the association between key performance indicators and pluck lesions in Irish farrow-to-finish pig farms</t>
  </si>
  <si>
    <t>Financial analysis of herd status and vaccination practices for porcine reproductive and respiratory syndrome virus, swine influenza virus, and Mycoplasma hyopneumoniae in farrow-to-finish pig farms using a bio-economic simulation model</t>
  </si>
  <si>
    <t>Ferraz, M et al.</t>
  </si>
  <si>
    <t>Lung consolidation caused by Mycoplasma hyopneumoniae has a negative effect on productive performance and economic revenue in finishing pigs</t>
  </si>
  <si>
    <t>Thomann, B et al.</t>
  </si>
  <si>
    <t>Modeling economic effects of vaccination against porcine reproductive and respiratory syndrome: impact of vaccination effectiveness, vaccine price, and vaccination coverage</t>
  </si>
  <si>
    <t>Trevisan, G et al.</t>
  </si>
  <si>
    <t>Relationship between weekly porcine reproductive and respiratory syndrome virus exposure in breeding herds and subsequent viral shedding and mortality in the nursery</t>
  </si>
  <si>
    <t>Renken, C et al.</t>
  </si>
  <si>
    <t>Application of an economic calculator to determine the cost of porcine reproductive and respiratory syndrome at farm-level in 21 pig herds in Germany</t>
  </si>
  <si>
    <t>Abella, G et al.</t>
  </si>
  <si>
    <t>Using PRRSV-resilient sows improve performance in endemic infected farms with recurrent outbreaks</t>
  </si>
  <si>
    <t>Paz-Sánchez, Y et al.</t>
  </si>
  <si>
    <t>Assessment of Lung Disease in Finishing Pigs at Slaughter: Pulmonary Lesions and Implications on Productivity Parameters</t>
  </si>
  <si>
    <t>Quezada-Fraide, EA et al.</t>
  </si>
  <si>
    <t>Productive performance and costs of swine farms with different PRRS virus vaccination protocols</t>
  </si>
  <si>
    <t>Moura, C et al.</t>
  </si>
  <si>
    <t>Comparison of virus detection, productivity, and economic performance between lots of growing pigs vaccinated with two doses or one dose of PRRS MLV vaccine, under field conditions</t>
  </si>
  <si>
    <t>Trevisi, P et al.</t>
  </si>
  <si>
    <t>Pattern of Antibiotic Consumption in Two Italian Production Chains Differing by the Endemic Status for Porcine Reproductive and Respiratory Syndrome</t>
  </si>
  <si>
    <t>Feed costs</t>
  </si>
  <si>
    <t>Medication</t>
  </si>
  <si>
    <t>No.</t>
  </si>
  <si>
    <t>x</t>
  </si>
  <si>
    <t>Vaccination</t>
  </si>
  <si>
    <t>Diagnostics</t>
  </si>
  <si>
    <t>Transport</t>
  </si>
  <si>
    <t>Disposal costs</t>
  </si>
  <si>
    <t>Other</t>
  </si>
  <si>
    <t>Longer growing period</t>
  </si>
  <si>
    <t>Labour</t>
  </si>
  <si>
    <t>Fixed costs (not split)</t>
  </si>
  <si>
    <t>Year accepted</t>
  </si>
  <si>
    <t>Animal health/Veterinary costs as total</t>
  </si>
  <si>
    <t>Breeding costs</t>
  </si>
  <si>
    <t>Compensation/subsidy</t>
  </si>
  <si>
    <t>Cleaning and disinfection</t>
  </si>
  <si>
    <t>x*</t>
  </si>
  <si>
    <t>Sow sales</t>
  </si>
  <si>
    <t>Disease or intervention focus</t>
  </si>
  <si>
    <t>Disease</t>
  </si>
  <si>
    <t>Intervention</t>
  </si>
  <si>
    <t>Disease/intervention</t>
  </si>
  <si>
    <t>Disease/Intervention</t>
  </si>
  <si>
    <t>Veterinary costs</t>
  </si>
  <si>
    <t>Biosecurity</t>
  </si>
  <si>
    <t>Air filter installation</t>
  </si>
  <si>
    <t>Purchase of disease free stock</t>
  </si>
  <si>
    <t>Temporary offsite production</t>
  </si>
  <si>
    <t>Variable production costs</t>
  </si>
  <si>
    <t>Total variable costs (not split)</t>
  </si>
  <si>
    <t>Pig purchases</t>
  </si>
  <si>
    <t>Bedding and manure</t>
  </si>
  <si>
    <t>Fixed production costs</t>
  </si>
  <si>
    <t>Farm management</t>
  </si>
  <si>
    <t>Overhead expenses</t>
  </si>
  <si>
    <t>BME</t>
  </si>
  <si>
    <t>Losses or additional revenues</t>
  </si>
  <si>
    <t>Piglets weaned/sold</t>
  </si>
  <si>
    <t>Carcass value</t>
  </si>
  <si>
    <t>Price premium for negative pigs</t>
  </si>
  <si>
    <t>Industry effects</t>
  </si>
  <si>
    <t>x (var)</t>
  </si>
  <si>
    <t>Intervention and control costs</t>
  </si>
  <si>
    <t>Authors</t>
  </si>
  <si>
    <t>Study design</t>
  </si>
  <si>
    <t xml:space="preserve">Basic </t>
  </si>
  <si>
    <t>Cost analysis</t>
  </si>
  <si>
    <t>Margin over costs</t>
  </si>
  <si>
    <t>Gross margin</t>
  </si>
  <si>
    <t>Partial budget</t>
  </si>
  <si>
    <t>Farm budget</t>
  </si>
  <si>
    <t>Cost-benefit analysis</t>
  </si>
  <si>
    <t>Pointon et al. (1985)</t>
  </si>
  <si>
    <t>Brouwer et al. (1994)</t>
  </si>
  <si>
    <t>Christensen et al. (1995)</t>
  </si>
  <si>
    <t>Pejsak &amp; Markowska-Daniel (1997)</t>
  </si>
  <si>
    <t>Garner et al. (2001)</t>
  </si>
  <si>
    <t>Bennett &amp; Ijpelaar (2005)</t>
  </si>
  <si>
    <t xml:space="preserve">Neumann et al. (2005) </t>
  </si>
  <si>
    <t>Losinger (2005)</t>
  </si>
  <si>
    <t>Economic welfare</t>
  </si>
  <si>
    <t xml:space="preserve">Alarcon et al. (2013) </t>
  </si>
  <si>
    <t>Holtkamp et al. (2013)</t>
  </si>
  <si>
    <t>Nathues et al. (2017)</t>
  </si>
  <si>
    <t>Pham et al. (2017)</t>
  </si>
  <si>
    <t xml:space="preserve">Valdes-Donoso et al. (2018) </t>
  </si>
  <si>
    <t>Calderón Díaz et al. (2020)</t>
  </si>
  <si>
    <t>Ferraz et al. (2020)</t>
  </si>
  <si>
    <t>Trevisan et al. (2020)</t>
  </si>
  <si>
    <t>Renken et al. (2021)</t>
  </si>
  <si>
    <t>Paz-Sánchez et al. (2021)</t>
  </si>
  <si>
    <t>Trevisi et al. (2022)</t>
  </si>
  <si>
    <t>Miller et al. (2001)</t>
  </si>
  <si>
    <t xml:space="preserve">Nieuwenhuis et al. (2012) </t>
  </si>
  <si>
    <t>Dee et al. (1994)</t>
  </si>
  <si>
    <t>Dee et al. (1996)</t>
  </si>
  <si>
    <t>Dee et al. (1997)</t>
  </si>
  <si>
    <t>Maes et al. (1998)</t>
  </si>
  <si>
    <t>Dee &amp; Molitor (1998)</t>
  </si>
  <si>
    <t>Pallarés et al. (2000)</t>
  </si>
  <si>
    <t>Pallarés et al. (2001)</t>
  </si>
  <si>
    <t>Maes et al. (2003)</t>
  </si>
  <si>
    <t>Stipkovits et al. (2003)</t>
  </si>
  <si>
    <t>Holyoake &amp; Callinan (2006)</t>
  </si>
  <si>
    <t>Schaefer &amp; Morrison (2007)</t>
  </si>
  <si>
    <t>Rapp-Gabrielson et al. (2008)</t>
  </si>
  <si>
    <t xml:space="preserve">Young et al. (2011) </t>
  </si>
  <si>
    <t>1 (Cash flow and decision optimization)</t>
  </si>
  <si>
    <t>Alonso et al. (2013)</t>
  </si>
  <si>
    <t>Zhang et al. (2014)</t>
  </si>
  <si>
    <t>Linhares et al. (2015)</t>
  </si>
  <si>
    <t>Ramirez et al. (2015)</t>
  </si>
  <si>
    <t>Stygar et al. (2016)</t>
  </si>
  <si>
    <t>Crenshaw et al. (2017)</t>
  </si>
  <si>
    <t>Zhang et al. (2017)</t>
  </si>
  <si>
    <t>Duivon et al. (2018)</t>
  </si>
  <si>
    <t>Nathues et al. (2018)</t>
  </si>
  <si>
    <t>Silva et al. (2019)</t>
  </si>
  <si>
    <t xml:space="preserve">Calderón Díaz et al. (2020) </t>
  </si>
  <si>
    <t>Thomann et al. (2020)</t>
  </si>
  <si>
    <t>Abella et al. (2021)</t>
  </si>
  <si>
    <t>Quezada-Fraide et al. (2021)</t>
  </si>
  <si>
    <t>Moura et al. (2022)</t>
  </si>
  <si>
    <t>2</t>
  </si>
  <si>
    <t>Stochastic model</t>
  </si>
  <si>
    <t>Deterministic model</t>
  </si>
  <si>
    <t>Historical control study</t>
  </si>
  <si>
    <t>Cross-sectional</t>
  </si>
  <si>
    <t>Cobb-douglas production model</t>
  </si>
  <si>
    <t>Case-control</t>
  </si>
  <si>
    <t>Controlled trial</t>
  </si>
  <si>
    <t>Cohort</t>
  </si>
  <si>
    <t>Discrete-based event model</t>
  </si>
  <si>
    <t>Cohort / Deterministic model</t>
  </si>
  <si>
    <t>Case report</t>
  </si>
  <si>
    <t>Deterministic &amp; Stochastic model</t>
  </si>
  <si>
    <t>Controlled trial / Deterministic model</t>
  </si>
  <si>
    <t>Cohort study</t>
  </si>
  <si>
    <t>Cross-sectional / Deterministic model</t>
  </si>
  <si>
    <t>Dynamic programming model</t>
  </si>
  <si>
    <t>Kim et al. (2022)</t>
  </si>
  <si>
    <t>Zhang et al. (2022b)</t>
  </si>
  <si>
    <t>Miller and Dorn (1990)</t>
  </si>
  <si>
    <t>Pfuderer et al. (2022)</t>
  </si>
  <si>
    <t>Kaalberg et al. (2017)</t>
  </si>
  <si>
    <t>Kim et al. (2017)</t>
  </si>
  <si>
    <t>Kyriakis et al. (2001)</t>
  </si>
  <si>
    <t>Jerlström et al. (2022)</t>
  </si>
  <si>
    <t>Insight into the Economic Effects of a Severe Korean PRRSV1 Outbreak in a Farrow-to-Nursery Farm</t>
  </si>
  <si>
    <t>Piglets weaned/reduced weaning weight</t>
  </si>
  <si>
    <t>The economic impact of porcine reproductive and respiratory syndrome outbreak in four Chinese farms: Based on cost and revenue analysis</t>
  </si>
  <si>
    <t>Costs of Swine Diseases to Producers in Ohio</t>
  </si>
  <si>
    <t>A flexible tool for the assessment of the economic cost of pig disease in growers and finishers at farm level</t>
  </si>
  <si>
    <t>Systems dynamics model</t>
  </si>
  <si>
    <t>Column1</t>
  </si>
  <si>
    <t>Penalties</t>
  </si>
  <si>
    <t>Total/other variable costs (not split)</t>
  </si>
  <si>
    <t>Combined costs are derived from another paper/work</t>
  </si>
  <si>
    <t xml:space="preserve">* </t>
  </si>
  <si>
    <t>costs are grouped together in paper</t>
  </si>
  <si>
    <t>A field efficacy and safety trial in the Netherlands in pigs vaccinated at 3 weeks of age with a ready-to-use porcine circovirus type 2 and Mycoplasma hyopneumoniae combined vaccine</t>
  </si>
  <si>
    <t>1980-1985</t>
  </si>
  <si>
    <t>1986-1990</t>
  </si>
  <si>
    <t>1991-1995</t>
  </si>
  <si>
    <t>1996-2000</t>
  </si>
  <si>
    <t>2001-2005</t>
  </si>
  <si>
    <t>2006-2010</t>
  </si>
  <si>
    <t>2011-2015</t>
  </si>
  <si>
    <t>2016-2020</t>
  </si>
  <si>
    <t>2021-now</t>
  </si>
  <si>
    <t>Column2</t>
  </si>
  <si>
    <t>In vitro and in vivo studies of deglycosylated chimeric porcinereproductive and respiratory syndrome virus as a vaccine candidate and its realistic revenue impact at commercial pig production level</t>
  </si>
  <si>
    <t>Deterministic and stochastic model</t>
  </si>
  <si>
    <t>Stochastic partial budget analysis of strategies to reduce the prevalence of lung lesions in finishing pigs at slaughter</t>
  </si>
  <si>
    <t>Field Study on the Efficacy of Two Different Vaccination Schedules with HYORESPÒin aMycoplasma hyopneumoniae-Infected Commercial Pig Unit</t>
  </si>
  <si>
    <t>Separate housing</t>
  </si>
  <si>
    <t>Growing pigs/carcases sold</t>
  </si>
  <si>
    <t>DISEASE-focused studies</t>
  </si>
  <si>
    <t>INTERVENTION-focused studies</t>
  </si>
  <si>
    <t>BOTH DISEASE- AND INTERVENTION-focused studies</t>
  </si>
  <si>
    <t>Costs were merged by study authors</t>
  </si>
  <si>
    <t>Costs used by study authors were derived from external sour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FFFF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CCFF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757171"/>
        <bgColor indexed="64"/>
      </patternFill>
    </fill>
    <fill>
      <patternFill patternType="solid">
        <fgColor theme="2" tint="-9.9978637043366805E-2"/>
        <bgColor indexed="64"/>
      </patternFill>
    </fill>
  </fills>
  <borders count="50">
    <border>
      <left/>
      <right/>
      <top/>
      <bottom/>
      <diagonal/>
    </border>
    <border>
      <left style="medium">
        <color rgb="FF8EA9DB"/>
      </left>
      <right style="medium">
        <color rgb="FFCCCCCC"/>
      </right>
      <top style="medium">
        <color rgb="FF8EA9DB"/>
      </top>
      <bottom style="medium">
        <color rgb="FF8EA9DB"/>
      </bottom>
      <diagonal/>
    </border>
    <border>
      <left style="medium">
        <color rgb="FFCCCCCC"/>
      </left>
      <right style="medium">
        <color rgb="FFCCCCCC"/>
      </right>
      <top style="medium">
        <color rgb="FF8EA9DB"/>
      </top>
      <bottom style="medium">
        <color rgb="FF8EA9DB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8EA9DB"/>
      </bottom>
      <diagonal/>
    </border>
    <border>
      <left style="medium">
        <color rgb="FFCCCCCC"/>
      </left>
      <right style="medium">
        <color rgb="FFCCCCCC"/>
      </right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8EAADB"/>
      </bottom>
      <diagonal/>
    </border>
    <border>
      <left style="medium">
        <color rgb="FFCCCCCC"/>
      </left>
      <right/>
      <top style="medium">
        <color rgb="FF8EA9DB"/>
      </top>
      <bottom style="medium">
        <color rgb="FF8EA9DB"/>
      </bottom>
      <diagonal/>
    </border>
    <border>
      <left style="medium">
        <color rgb="FFCCCCCC"/>
      </left>
      <right/>
      <top style="medium">
        <color rgb="FFCCCCCC"/>
      </top>
      <bottom style="medium">
        <color rgb="FF8EA9DB"/>
      </bottom>
      <diagonal/>
    </border>
    <border>
      <left/>
      <right style="medium">
        <color rgb="FFCCCCCC"/>
      </right>
      <top style="medium">
        <color rgb="FF8EA9DB"/>
      </top>
      <bottom style="medium">
        <color rgb="FF8EA9DB"/>
      </bottom>
      <diagonal/>
    </border>
    <border>
      <left/>
      <right style="medium">
        <color rgb="FFCCCCCC"/>
      </right>
      <top style="medium">
        <color rgb="FFCCCCCC"/>
      </top>
      <bottom style="medium">
        <color rgb="FF8EA9DB"/>
      </bottom>
      <diagonal/>
    </border>
    <border>
      <left/>
      <right/>
      <top style="medium">
        <color theme="5"/>
      </top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theme="5"/>
      </bottom>
      <diagonal/>
    </border>
    <border>
      <left style="medium">
        <color rgb="FFCCCCCC"/>
      </left>
      <right/>
      <top style="medium">
        <color rgb="FFCCCCCC"/>
      </top>
      <bottom style="medium">
        <color rgb="FF8EAADB"/>
      </bottom>
      <diagonal/>
    </border>
    <border>
      <left style="medium">
        <color rgb="FFCCCCCC"/>
      </left>
      <right style="medium">
        <color rgb="FFCCCCCC"/>
      </right>
      <top style="medium">
        <color theme="5"/>
      </top>
      <bottom style="medium">
        <color rgb="FF8EA9DB"/>
      </bottom>
      <diagonal/>
    </border>
    <border>
      <left style="medium">
        <color rgb="FFCCCCCC"/>
      </left>
      <right style="medium">
        <color rgb="FFCCCCCC"/>
      </right>
      <top style="medium">
        <color theme="5"/>
      </top>
      <bottom/>
      <diagonal/>
    </border>
    <border>
      <left/>
      <right style="medium">
        <color rgb="FFCCCCCC"/>
      </right>
      <top style="medium">
        <color rgb="FFCCCCCC"/>
      </top>
      <bottom style="medium">
        <color theme="5"/>
      </bottom>
      <diagonal/>
    </border>
    <border>
      <left style="medium">
        <color rgb="FFCCCCCC"/>
      </left>
      <right/>
      <top/>
      <bottom/>
      <diagonal/>
    </border>
    <border>
      <left style="medium">
        <color theme="9"/>
      </left>
      <right/>
      <top style="medium">
        <color theme="9"/>
      </top>
      <bottom/>
      <diagonal/>
    </border>
    <border>
      <left/>
      <right/>
      <top style="medium">
        <color theme="9"/>
      </top>
      <bottom/>
      <diagonal/>
    </border>
    <border>
      <left style="medium">
        <color theme="9"/>
      </left>
      <right style="medium">
        <color rgb="FFCCCCCC"/>
      </right>
      <top/>
      <bottom/>
      <diagonal/>
    </border>
    <border>
      <left style="medium">
        <color theme="9"/>
      </left>
      <right style="medium">
        <color rgb="FFCCCCCC"/>
      </right>
      <top style="medium">
        <color rgb="FFCCCCCC"/>
      </top>
      <bottom style="medium">
        <color theme="9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theme="9"/>
      </bottom>
      <diagonal/>
    </border>
    <border>
      <left style="medium">
        <color rgb="FFCCCCCC"/>
      </left>
      <right/>
      <top style="medium">
        <color rgb="FFCCCCCC"/>
      </top>
      <bottom style="medium">
        <color theme="5"/>
      </bottom>
      <diagonal/>
    </border>
    <border>
      <left style="medium">
        <color rgb="FFCCCCCC"/>
      </left>
      <right/>
      <top style="medium">
        <color theme="5"/>
      </top>
      <bottom/>
      <diagonal/>
    </border>
    <border>
      <left style="medium">
        <color rgb="FFCCCCCC"/>
      </left>
      <right/>
      <top style="medium">
        <color rgb="FFCCCCCC"/>
      </top>
      <bottom style="medium">
        <color theme="9"/>
      </bottom>
      <diagonal/>
    </border>
    <border>
      <left style="medium">
        <color theme="7"/>
      </left>
      <right/>
      <top style="medium">
        <color theme="7"/>
      </top>
      <bottom/>
      <diagonal/>
    </border>
    <border>
      <left/>
      <right/>
      <top style="medium">
        <color theme="7"/>
      </top>
      <bottom/>
      <diagonal/>
    </border>
    <border>
      <left style="medium">
        <color theme="7"/>
      </left>
      <right style="medium">
        <color rgb="FFCCCCCC"/>
      </right>
      <top style="medium">
        <color rgb="FF8EA9DB"/>
      </top>
      <bottom style="medium">
        <color rgb="FF8EA9DB"/>
      </bottom>
      <diagonal/>
    </border>
    <border>
      <left style="medium">
        <color theme="7"/>
      </left>
      <right style="medium">
        <color rgb="FFCCCCCC"/>
      </right>
      <top style="medium">
        <color rgb="FFCCCCCC"/>
      </top>
      <bottom style="medium">
        <color theme="7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theme="7"/>
      </bottom>
      <diagonal/>
    </border>
    <border>
      <left style="medium">
        <color rgb="FFCCCCCC"/>
      </left>
      <right/>
      <top style="medium">
        <color rgb="FFCCCCCC"/>
      </top>
      <bottom style="medium">
        <color theme="7"/>
      </bottom>
      <diagonal/>
    </border>
    <border>
      <left style="medium">
        <color theme="4"/>
      </left>
      <right/>
      <top style="medium">
        <color theme="4"/>
      </top>
      <bottom/>
      <diagonal/>
    </border>
    <border>
      <left/>
      <right/>
      <top style="medium">
        <color theme="4"/>
      </top>
      <bottom/>
      <diagonal/>
    </border>
    <border>
      <left/>
      <right style="medium">
        <color theme="4"/>
      </right>
      <top style="medium">
        <color theme="4"/>
      </top>
      <bottom/>
      <diagonal/>
    </border>
    <border>
      <left style="medium">
        <color theme="4"/>
      </left>
      <right style="medium">
        <color rgb="FFCCCCCC"/>
      </right>
      <top/>
      <bottom/>
      <diagonal/>
    </border>
    <border>
      <left style="medium">
        <color rgb="FFCCCCCC"/>
      </left>
      <right style="medium">
        <color theme="4"/>
      </right>
      <top/>
      <bottom/>
      <diagonal/>
    </border>
    <border>
      <left style="medium">
        <color theme="4"/>
      </left>
      <right style="medium">
        <color rgb="FFCCCCCC"/>
      </right>
      <top style="medium">
        <color rgb="FFCCCCCC"/>
      </top>
      <bottom style="medium">
        <color theme="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theme="4"/>
      </bottom>
      <diagonal/>
    </border>
    <border>
      <left/>
      <right style="medium">
        <color rgb="FFCCCCCC"/>
      </right>
      <top style="medium">
        <color theme="5"/>
      </top>
      <bottom style="medium">
        <color rgb="FF8EA9DB"/>
      </bottom>
      <diagonal/>
    </border>
    <border>
      <left style="medium">
        <color rgb="FF00CCFF"/>
      </left>
      <right/>
      <top style="medium">
        <color rgb="FF00CCFF"/>
      </top>
      <bottom/>
      <diagonal/>
    </border>
    <border>
      <left/>
      <right/>
      <top style="medium">
        <color rgb="FF00CCFF"/>
      </top>
      <bottom/>
      <diagonal/>
    </border>
    <border>
      <left/>
      <right style="medium">
        <color rgb="FF00CCFF"/>
      </right>
      <top style="medium">
        <color rgb="FF00CCFF"/>
      </top>
      <bottom/>
      <diagonal/>
    </border>
    <border>
      <left style="medium">
        <color rgb="FF00CCFF"/>
      </left>
      <right style="medium">
        <color rgb="FFCCCCCC"/>
      </right>
      <top style="medium">
        <color rgb="FF8EA9DB"/>
      </top>
      <bottom style="medium">
        <color rgb="FF8EA9DB"/>
      </bottom>
      <diagonal/>
    </border>
    <border>
      <left style="medium">
        <color rgb="FFCCCCCC"/>
      </left>
      <right style="medium">
        <color rgb="FF00CCFF"/>
      </right>
      <top style="medium">
        <color rgb="FF8EA9DB"/>
      </top>
      <bottom style="medium">
        <color rgb="FF8EA9DB"/>
      </bottom>
      <diagonal/>
    </border>
    <border>
      <left style="medium">
        <color rgb="FF00CCFF"/>
      </left>
      <right style="medium">
        <color rgb="FFCCCCCC"/>
      </right>
      <top style="medium">
        <color rgb="FFCCCCCC"/>
      </top>
      <bottom style="medium">
        <color rgb="FF8EAADB"/>
      </bottom>
      <diagonal/>
    </border>
    <border>
      <left style="medium">
        <color rgb="FF00CCFF"/>
      </left>
      <right style="medium">
        <color rgb="FFCCCCCC"/>
      </right>
      <top style="medium">
        <color rgb="FFCCCCCC"/>
      </top>
      <bottom style="medium">
        <color rgb="FF00CCFF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00CCFF"/>
      </bottom>
      <diagonal/>
    </border>
    <border>
      <left style="medium">
        <color rgb="FFCCCCCC"/>
      </left>
      <right style="medium">
        <color rgb="FF00CCFF"/>
      </right>
      <top style="medium">
        <color rgb="FFCCCCCC"/>
      </top>
      <bottom style="medium">
        <color rgb="FF00CCFF"/>
      </bottom>
      <diagonal/>
    </border>
    <border>
      <left style="medium">
        <color rgb="FFCCCCCC"/>
      </left>
      <right/>
      <top style="medium">
        <color rgb="FFCCCCCC"/>
      </top>
      <bottom style="medium">
        <color theme="4"/>
      </bottom>
      <diagonal/>
    </border>
    <border>
      <left style="thin">
        <color theme="6"/>
      </left>
      <right style="thin">
        <color theme="6"/>
      </right>
      <top style="thin">
        <color theme="6"/>
      </top>
      <bottom style="thin">
        <color theme="6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3" fillId="0" borderId="0" xfId="0" applyFont="1"/>
    <xf numFmtId="0" fontId="0" fillId="0" borderId="0" xfId="0" applyAlignment="1"/>
    <xf numFmtId="0" fontId="0" fillId="0" borderId="3" xfId="0" applyBorder="1" applyAlignment="1"/>
    <xf numFmtId="0" fontId="0" fillId="0" borderId="0" xfId="0" applyAlignment="1">
      <alignment horizontal="center"/>
    </xf>
    <xf numFmtId="0" fontId="0" fillId="2" borderId="3" xfId="0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0" fillId="0" borderId="7" xfId="0" applyBorder="1" applyAlignment="1">
      <alignment horizontal="right"/>
    </xf>
    <xf numFmtId="0" fontId="0" fillId="3" borderId="25" xfId="0" applyFill="1" applyBorder="1" applyAlignment="1"/>
    <xf numFmtId="0" fontId="0" fillId="3" borderId="26" xfId="0" applyFill="1" applyBorder="1" applyAlignment="1"/>
    <xf numFmtId="0" fontId="0" fillId="4" borderId="17" xfId="0" applyFill="1" applyBorder="1" applyAlignment="1"/>
    <xf numFmtId="0" fontId="0" fillId="4" borderId="18" xfId="0" applyFill="1" applyBorder="1" applyAlignment="1"/>
    <xf numFmtId="0" fontId="4" fillId="5" borderId="10" xfId="0" applyFont="1" applyFill="1" applyBorder="1"/>
    <xf numFmtId="0" fontId="4" fillId="5" borderId="10" xfId="0" applyFont="1" applyFill="1" applyBorder="1" applyAlignment="1"/>
    <xf numFmtId="0" fontId="4" fillId="6" borderId="39" xfId="0" applyFont="1" applyFill="1" applyBorder="1" applyAlignment="1"/>
    <xf numFmtId="0" fontId="4" fillId="6" borderId="40" xfId="0" applyFont="1" applyFill="1" applyBorder="1" applyAlignment="1"/>
    <xf numFmtId="0" fontId="4" fillId="6" borderId="40" xfId="0" applyFont="1" applyFill="1" applyBorder="1"/>
    <xf numFmtId="0" fontId="4" fillId="6" borderId="41" xfId="0" applyFont="1" applyFill="1" applyBorder="1"/>
    <xf numFmtId="0" fontId="5" fillId="7" borderId="1" xfId="0" applyFont="1" applyFill="1" applyBorder="1" applyAlignment="1"/>
    <xf numFmtId="0" fontId="5" fillId="7" borderId="2" xfId="0" applyFont="1" applyFill="1" applyBorder="1" applyAlignment="1"/>
    <xf numFmtId="0" fontId="5" fillId="7" borderId="6" xfId="0" applyFont="1" applyFill="1" applyBorder="1" applyAlignment="1"/>
    <xf numFmtId="0" fontId="5" fillId="7" borderId="42" xfId="0" applyFont="1" applyFill="1" applyBorder="1" applyAlignment="1"/>
    <xf numFmtId="0" fontId="5" fillId="7" borderId="43" xfId="0" applyFont="1" applyFill="1" applyBorder="1" applyAlignment="1"/>
    <xf numFmtId="0" fontId="5" fillId="7" borderId="8" xfId="0" applyFont="1" applyFill="1" applyBorder="1" applyAlignment="1"/>
    <xf numFmtId="0" fontId="5" fillId="7" borderId="4" xfId="0" applyFont="1" applyFill="1" applyBorder="1" applyAlignment="1"/>
    <xf numFmtId="0" fontId="5" fillId="7" borderId="16" xfId="0" applyFont="1" applyFill="1" applyBorder="1" applyAlignment="1"/>
    <xf numFmtId="0" fontId="5" fillId="7" borderId="19" xfId="0" applyFont="1" applyFill="1" applyBorder="1" applyAlignment="1"/>
    <xf numFmtId="0" fontId="5" fillId="7" borderId="27" xfId="0" applyFont="1" applyFill="1" applyBorder="1" applyAlignment="1"/>
    <xf numFmtId="0" fontId="5" fillId="7" borderId="34" xfId="0" applyFont="1" applyFill="1" applyBorder="1" applyAlignment="1"/>
    <xf numFmtId="0" fontId="5" fillId="7" borderId="35" xfId="0" applyFont="1" applyFill="1" applyBorder="1" applyAlignment="1"/>
    <xf numFmtId="0" fontId="5" fillId="7" borderId="38" xfId="0" applyFont="1" applyFill="1" applyBorder="1" applyAlignment="1"/>
    <xf numFmtId="0" fontId="5" fillId="7" borderId="13" xfId="0" applyFont="1" applyFill="1" applyBorder="1" applyAlignment="1"/>
    <xf numFmtId="0" fontId="5" fillId="7" borderId="14" xfId="0" applyFont="1" applyFill="1" applyBorder="1" applyAlignment="1"/>
    <xf numFmtId="0" fontId="5" fillId="7" borderId="23" xfId="0" applyFont="1" applyFill="1" applyBorder="1" applyAlignment="1"/>
    <xf numFmtId="0" fontId="0" fillId="0" borderId="45" xfId="0" applyBorder="1" applyAlignment="1">
      <alignment horizontal="center"/>
    </xf>
    <xf numFmtId="0" fontId="0" fillId="0" borderId="46" xfId="0" applyBorder="1" applyAlignment="1">
      <alignment horizontal="center"/>
    </xf>
    <xf numFmtId="0" fontId="0" fillId="0" borderId="47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8" borderId="31" xfId="0" applyFill="1" applyBorder="1" applyAlignment="1"/>
    <xf numFmtId="0" fontId="0" fillId="8" borderId="32" xfId="0" applyFill="1" applyBorder="1" applyAlignment="1"/>
    <xf numFmtId="0" fontId="0" fillId="8" borderId="33" xfId="0" applyFill="1" applyBorder="1" applyAlignment="1"/>
    <xf numFmtId="0" fontId="0" fillId="0" borderId="9" xfId="0" applyBorder="1" applyAlignment="1">
      <alignment horizontal="right"/>
    </xf>
    <xf numFmtId="0" fontId="0" fillId="0" borderId="48" xfId="0" applyBorder="1" applyAlignment="1">
      <alignment horizontal="center"/>
    </xf>
    <xf numFmtId="0" fontId="0" fillId="2" borderId="0" xfId="0" applyFill="1"/>
    <xf numFmtId="0" fontId="0" fillId="0" borderId="0" xfId="0" applyFill="1"/>
    <xf numFmtId="1" fontId="0" fillId="0" borderId="0" xfId="0" applyNumberFormat="1"/>
    <xf numFmtId="1" fontId="0" fillId="2" borderId="0" xfId="0" applyNumberFormat="1" applyFill="1"/>
    <xf numFmtId="1" fontId="0" fillId="5" borderId="0" xfId="0" applyNumberFormat="1" applyFill="1"/>
    <xf numFmtId="0" fontId="5" fillId="9" borderId="16" xfId="0" applyFont="1" applyFill="1" applyBorder="1" applyAlignment="1"/>
    <xf numFmtId="0" fontId="0" fillId="9" borderId="0" xfId="0" applyFill="1"/>
    <xf numFmtId="0" fontId="0" fillId="0" borderId="49" xfId="0" applyFont="1" applyBorder="1"/>
    <xf numFmtId="0" fontId="0" fillId="10" borderId="0" xfId="0" applyFill="1"/>
    <xf numFmtId="0" fontId="0" fillId="10" borderId="0" xfId="0" applyFill="1" applyAlignment="1">
      <alignment horizontal="right"/>
    </xf>
    <xf numFmtId="0" fontId="3" fillId="0" borderId="0" xfId="0" applyFont="1" applyAlignment="1"/>
    <xf numFmtId="0" fontId="0" fillId="0" borderId="0" xfId="0" applyFont="1" applyBorder="1"/>
    <xf numFmtId="0" fontId="0" fillId="0" borderId="49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49" xfId="0" applyFont="1" applyBorder="1" applyAlignment="1">
      <alignment horizontal="center"/>
    </xf>
    <xf numFmtId="0" fontId="0" fillId="0" borderId="0" xfId="0" applyAlignment="1">
      <alignment wrapText="1"/>
    </xf>
    <xf numFmtId="0" fontId="5" fillId="7" borderId="2" xfId="0" applyFont="1" applyFill="1" applyBorder="1" applyAlignment="1">
      <alignment wrapText="1"/>
    </xf>
    <xf numFmtId="0" fontId="0" fillId="0" borderId="49" xfId="0" applyFont="1" applyBorder="1" applyAlignment="1">
      <alignment wrapText="1"/>
    </xf>
    <xf numFmtId="0" fontId="0" fillId="0" borderId="0" xfId="0" applyFont="1" applyBorder="1" applyAlignment="1">
      <alignment wrapText="1"/>
    </xf>
    <xf numFmtId="0" fontId="0" fillId="0" borderId="3" xfId="0" applyBorder="1" applyAlignment="1">
      <alignment wrapText="1"/>
    </xf>
    <xf numFmtId="0" fontId="6" fillId="0" borderId="0" xfId="0" applyFont="1" applyAlignment="1">
      <alignment horizontal="center"/>
    </xf>
    <xf numFmtId="0" fontId="0" fillId="2" borderId="0" xfId="0" applyFill="1" applyBorder="1" applyAlignment="1">
      <alignment horizontal="center"/>
    </xf>
    <xf numFmtId="0" fontId="0" fillId="0" borderId="44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6" fillId="0" borderId="5" xfId="0" applyFont="1" applyBorder="1" applyAlignment="1">
      <alignment horizontal="center"/>
    </xf>
  </cellXfs>
  <cellStyles count="1">
    <cellStyle name="Normal" xfId="0" builtinId="0"/>
  </cellStyles>
  <dxfs count="96"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rgb="FFD9E1F2"/>
        </patternFill>
      </fill>
      <alignment horizontal="center" vertical="bottom" textRotation="0" wrapText="0" indent="0" justifyLastLine="0" shrinkToFit="0" readingOrder="0"/>
    </dxf>
    <dxf>
      <alignment horizontal="general" vertical="bottom" textRotation="0" wrapText="1" indent="0" justifyLastLine="0" shrinkToFit="0" readingOrder="0"/>
    </dxf>
    <dxf>
      <fill>
        <patternFill patternType="solid">
          <fgColor indexed="64"/>
          <bgColor rgb="FFD9E1F2"/>
        </patternFill>
      </fill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rgb="FFD9E1F2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border outline="0">
        <left style="medium">
          <color rgb="FF8EA9DB"/>
        </left>
        <right style="medium">
          <color theme="4"/>
        </right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FFFFFF"/>
        <name val="Calibri"/>
        <family val="2"/>
        <scheme val="minor"/>
      </font>
      <fill>
        <patternFill patternType="solid">
          <fgColor indexed="64"/>
          <bgColor theme="2" tint="-0.499984740745262"/>
        </patternFill>
      </fill>
      <alignment horizontal="general" vertical="bottom" textRotation="0" wrapText="0" indent="0" justifyLastLine="0" shrinkToFit="0" readingOrder="0"/>
      <border diagonalUp="0" diagonalDown="0" outline="0">
        <left style="medium">
          <color rgb="FFCCCCCC"/>
        </left>
        <right style="medium">
          <color rgb="FFCCCCCC"/>
        </right>
        <top/>
        <bottom/>
      </border>
    </dxf>
    <dxf>
      <fill>
        <patternFill patternType="solid">
          <fgColor indexed="64"/>
          <bgColor rgb="FFD9E1F2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D9E1F2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D9E1F2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rgb="FFD9E1F2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D9E1F2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D9E1F2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D9E1F2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D9E1F2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D9E1F2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D9E1F2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D9E1F2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D9E1F2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D9E1F2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D9E1F2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D9E1F2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D9E1F2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D9E1F2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D9E1F2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D9E1F2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D9E1F2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D9E1F2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D9E1F2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D9E1F2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D9E1F2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D9E1F2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D9E1F2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D9E1F2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D9E1F2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8" tint="0.59999389629810485"/>
          <bgColor theme="8" tint="0.59999389629810485"/>
        </patternFill>
      </fill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8" tint="0.59999389629810485"/>
          <bgColor theme="8" tint="0.59999389629810485"/>
        </patternFill>
      </fill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8" tint="0.59999389629810485"/>
          <bgColor theme="8" tint="0.59999389629810485"/>
        </patternFill>
      </fill>
      <border diagonalUp="0" diagonalDown="0">
        <left/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ill>
        <patternFill patternType="solid">
          <fgColor indexed="64"/>
          <bgColor rgb="FFD9E1F2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FFFFFF"/>
        <name val="Calibri"/>
        <family val="2"/>
        <scheme val="minor"/>
      </font>
      <fill>
        <patternFill patternType="solid">
          <fgColor indexed="64"/>
          <bgColor theme="2" tint="-0.499984740745262"/>
        </patternFill>
      </fill>
      <alignment horizontal="general" vertical="bottom" textRotation="0" wrapText="0" indent="0" justifyLastLine="0" shrinkToFit="0" readingOrder="0"/>
      <border diagonalUp="0" diagonalDown="0" outline="0">
        <left style="medium">
          <color rgb="FFCCCCCC"/>
        </left>
        <right style="medium">
          <color rgb="FFCCCCCC"/>
        </right>
        <top/>
        <bottom/>
      </border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D9E2F3"/>
        </patternFill>
      </fill>
      <alignment horizontal="righ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FFFFFF"/>
        <name val="Calibri"/>
        <family val="2"/>
        <scheme val="minor"/>
      </font>
      <fill>
        <patternFill patternType="solid">
          <fgColor indexed="64"/>
          <bgColor theme="2" tint="-0.499984740745262"/>
        </patternFill>
      </fill>
      <alignment horizontal="general" vertical="bottom" textRotation="0" wrapText="0" indent="0" justifyLastLine="0" shrinkToFit="0" readingOrder="0"/>
      <border diagonalUp="0" diagonalDown="0" outline="0">
        <left style="medium">
          <color rgb="FFCCCCCC"/>
        </left>
        <right style="medium">
          <color rgb="FFCCCCCC"/>
        </right>
        <top/>
        <bottom/>
      </border>
    </dxf>
    <dxf>
      <fill>
        <patternFill patternType="solid">
          <fgColor indexed="64"/>
          <bgColor theme="2" tint="-9.9978637043366805E-2"/>
        </patternFill>
      </fill>
      <alignment horizontal="righ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2" tint="-9.9978637043366805E-2"/>
        </patternFill>
      </fill>
      <alignment horizontal="righ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2" tint="-9.9978637043366805E-2"/>
        </patternFill>
      </fill>
      <alignment horizontal="righ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2" tint="-9.9978637043366805E-2"/>
        </patternFill>
      </fill>
      <alignment horizontal="righ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2" tint="-9.9978637043366805E-2"/>
        </patternFill>
      </fill>
      <alignment horizontal="righ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2" tint="-9.9978637043366805E-2"/>
        </patternFill>
      </fill>
      <alignment horizontal="righ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2" tint="-9.9978637043366805E-2"/>
        </patternFill>
      </fill>
      <alignment horizontal="righ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2" tint="-9.9978637043366805E-2"/>
        </patternFill>
      </fill>
      <alignment horizontal="righ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2" tint="-9.9978637043366805E-2"/>
        </patternFill>
      </fill>
      <alignment horizontal="right" vertical="bottom" textRotation="0" wrapText="0" indent="0" justifyLastLine="0" shrinkToFit="0" readingOrder="0"/>
    </dxf>
    <dxf>
      <fill>
        <patternFill patternType="solid">
          <fgColor indexed="64"/>
          <bgColor theme="2" tint="-9.9978637043366805E-2"/>
        </patternFill>
      </fill>
      <alignment horizontal="right" vertical="bottom" textRotation="0" wrapText="0" indent="0" justifyLastLine="0" shrinkToFit="0" readingOrder="0"/>
    </dxf>
    <dxf>
      <fill>
        <patternFill patternType="solid">
          <fgColor indexed="64"/>
          <bgColor theme="2" tint="-9.9978637043366805E-2"/>
        </patternFill>
      </fill>
      <alignment horizontal="right" vertical="bottom" textRotation="0" wrapText="0" indent="0" justifyLastLine="0" shrinkToFit="0" readingOrder="0"/>
    </dxf>
    <dxf>
      <fill>
        <patternFill patternType="solid">
          <fgColor indexed="64"/>
          <bgColor theme="2" tint="-9.9978637043366805E-2"/>
        </patternFill>
      </fill>
      <alignment horizontal="right" vertical="bottom" textRotation="0" wrapText="0" indent="0" justifyLastLine="0" shrinkToFit="0" readingOrder="0"/>
    </dxf>
  </dxfs>
  <tableStyles count="0" defaultTableStyle="TableStyleMedium2" defaultPivotStyle="PivotStyleLight16"/>
  <colors>
    <mruColors>
      <color rgb="FF757171"/>
      <color rgb="FF00CCFF"/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2!$C$2:$K$2</c:f>
              <c:strCache>
                <c:ptCount val="9"/>
                <c:pt idx="0">
                  <c:v>1980-1985</c:v>
                </c:pt>
                <c:pt idx="1">
                  <c:v>1986-1990</c:v>
                </c:pt>
                <c:pt idx="2">
                  <c:v>1991-1995</c:v>
                </c:pt>
                <c:pt idx="3">
                  <c:v>1996-2000</c:v>
                </c:pt>
                <c:pt idx="4">
                  <c:v>2001-2005</c:v>
                </c:pt>
                <c:pt idx="5">
                  <c:v>2006-2010</c:v>
                </c:pt>
                <c:pt idx="6">
                  <c:v>2011-2015</c:v>
                </c:pt>
                <c:pt idx="7">
                  <c:v>2016-2020</c:v>
                </c:pt>
                <c:pt idx="8">
                  <c:v>2021-now</c:v>
                </c:pt>
              </c:strCache>
            </c:strRef>
          </c:cat>
          <c:val>
            <c:numRef>
              <c:f>Sheet2!$C$3:$K$3</c:f>
              <c:numCache>
                <c:formatCode>General</c:formatCode>
                <c:ptCount val="9"/>
                <c:pt idx="0">
                  <c:v>1</c:v>
                </c:pt>
                <c:pt idx="1">
                  <c:v>1</c:v>
                </c:pt>
                <c:pt idx="2">
                  <c:v>3</c:v>
                </c:pt>
                <c:pt idx="3">
                  <c:v>7</c:v>
                </c:pt>
                <c:pt idx="4">
                  <c:v>9</c:v>
                </c:pt>
                <c:pt idx="5">
                  <c:v>4</c:v>
                </c:pt>
                <c:pt idx="6">
                  <c:v>9</c:v>
                </c:pt>
                <c:pt idx="7">
                  <c:v>16</c:v>
                </c:pt>
                <c:pt idx="8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83-4F0D-B18A-21B9513E1B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35426128"/>
        <c:axId val="935419896"/>
      </c:barChart>
      <c:catAx>
        <c:axId val="935426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935419896"/>
        <c:crosses val="autoZero"/>
        <c:auto val="1"/>
        <c:lblAlgn val="ctr"/>
        <c:lblOffset val="100"/>
        <c:noMultiLvlLbl val="0"/>
      </c:catAx>
      <c:valAx>
        <c:axId val="935419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9354261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33375</xdr:colOff>
      <xdr:row>9</xdr:row>
      <xdr:rowOff>123825</xdr:rowOff>
    </xdr:from>
    <xdr:to>
      <xdr:col>10</xdr:col>
      <xdr:colOff>28575</xdr:colOff>
      <xdr:row>24</xdr:row>
      <xdr:rowOff>95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4A3062E-7D07-4323-AFFC-4073ED5A19B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C72ED38-86E1-4C1A-B31A-8A1C1D04AA74}" name="Table1" displayName="Table1" ref="A1:K61" totalsRowCount="1" totalsRowDxfId="95" totalsRowCellStyle="Normal">
  <autoFilter ref="A1:K60" xr:uid="{7C72ED38-86E1-4C1A-B31A-8A1C1D04AA74}"/>
  <sortState xmlns:xlrd2="http://schemas.microsoft.com/office/spreadsheetml/2017/richdata2" ref="A2:K60">
    <sortCondition ref="A1:A60"/>
  </sortState>
  <tableColumns count="11">
    <tableColumn id="2" xr3:uid="{7D68D551-4F40-496D-82BC-3EF4DA8C4F3A}" name="Authors" totalsRowDxfId="94" dataCellStyle="Normal" totalsRowCellStyle="Normal"/>
    <tableColumn id="3" xr3:uid="{4466364C-D880-4BEF-B5EB-F81E15AB0411}" name="Disease/intervention" totalsRowDxfId="93" totalsRowCellStyle="Normal"/>
    <tableColumn id="12" xr3:uid="{DA0E8FFD-BFE3-4EBB-81FF-10885DC59BB4}" name="Study design" totalsRowDxfId="92" totalsRowCellStyle="Normal"/>
    <tableColumn id="4" xr3:uid="{D7D21ECD-869C-45C8-965E-1C081A0049DE}" name="Basic " totalsRowFunction="custom" dataDxfId="91" totalsRowDxfId="90" totalsRowCellStyle="Normal">
      <totalsRowFormula>SUM(Table1[[Basic ]])</totalsRowFormula>
    </tableColumn>
    <tableColumn id="5" xr3:uid="{7815DB84-F091-4158-BB74-A4ACE03CE34F}" name="Cost analysis" totalsRowFunction="custom" dataDxfId="89" totalsRowDxfId="88" totalsRowCellStyle="Normal">
      <totalsRowFormula>SUM(Table1[Cost analysis])</totalsRowFormula>
    </tableColumn>
    <tableColumn id="6" xr3:uid="{39236C15-693B-4BFC-8050-6696382D606B}" name="Margin over costs" totalsRowFunction="custom" dataDxfId="87" totalsRowDxfId="86" totalsRowCellStyle="Normal">
      <totalsRowFormula>SUM(Table1[Margin over costs])</totalsRowFormula>
    </tableColumn>
    <tableColumn id="7" xr3:uid="{35A7B962-3FC1-4DA3-9AB3-B779B31F6BA2}" name="Gross margin" totalsRowFunction="custom" dataDxfId="85" totalsRowDxfId="84" totalsRowCellStyle="Normal">
      <totalsRowFormula>SUM(Table1[Gross margin])</totalsRowFormula>
    </tableColumn>
    <tableColumn id="8" xr3:uid="{2C1E3130-66AC-4653-A2FD-29D11D1E5FB6}" name="Partial budget" totalsRowFunction="custom" dataDxfId="83" totalsRowDxfId="82" totalsRowCellStyle="Normal">
      <totalsRowFormula>SUM(Table1[Partial budget])</totalsRowFormula>
    </tableColumn>
    <tableColumn id="9" xr3:uid="{37709ED1-4C13-432F-AA9E-6363798D1E3B}" name="Farm budget" totalsRowFunction="custom" dataDxfId="81" totalsRowDxfId="80" totalsRowCellStyle="Normal">
      <totalsRowFormula>SUM(Table1[Farm budget])</totalsRowFormula>
    </tableColumn>
    <tableColumn id="10" xr3:uid="{511FB190-BD65-4D9B-B262-B5C69C04CE8B}" name="Cost-benefit analysis" totalsRowFunction="custom" dataDxfId="79" totalsRowDxfId="78" totalsRowCellStyle="Normal">
      <totalsRowFormula>SUM(Table1[Cost-benefit analysis])</totalsRowFormula>
    </tableColumn>
    <tableColumn id="13" xr3:uid="{DAFBB12A-EB44-4B43-9BFE-13E0AF21617E}" name="Other" totalsRowLabel="2" dataDxfId="77" totalsRowDxfId="76" totalsRowCellStyle="Normal"/>
  </tableColumns>
  <tableStyleInfo name="TableStyleMedium4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50E4F1CE-CCCB-4C7D-826D-9EFA72C4A4FB}" name="Table2" displayName="Table2" ref="A2:AI25" totalsRowShown="0" headerRowDxfId="75">
  <autoFilter ref="A2:AI25" xr:uid="{50E4F1CE-CCCB-4C7D-826D-9EFA72C4A4FB}"/>
  <sortState xmlns:xlrd2="http://schemas.microsoft.com/office/spreadsheetml/2017/richdata2" ref="A3:AI25">
    <sortCondition ref="E2:E25"/>
  </sortState>
  <tableColumns count="35">
    <tableColumn id="1" xr3:uid="{352A7EA8-5802-4A8A-AA37-CC9EEE029F84}" name="No." dataDxfId="74"/>
    <tableColumn id="2" xr3:uid="{10805388-1F1C-4C04-B8EF-C258B21F307A}" name="Author"/>
    <tableColumn id="3" xr3:uid="{2E0DF163-7304-480D-99AE-0082D716BAB6}" name="Disease or intervention focus"/>
    <tableColumn id="4" xr3:uid="{F34BE32D-095C-48AC-9017-66C0142DBA0F}" name="Title" dataDxfId="4"/>
    <tableColumn id="5" xr3:uid="{24E985F6-7E8A-4676-B104-C6F2ABA28378}" name="Year accepted"/>
    <tableColumn id="6" xr3:uid="{80ED97C2-996C-4CC9-80F1-3395A583DD25}" name="Animal health/Veterinary costs as total" dataDxfId="73"/>
    <tableColumn id="7" xr3:uid="{A7C068A2-38A1-4FAF-9401-0CCA720426C2}" name="Medication" dataDxfId="72"/>
    <tableColumn id="8" xr3:uid="{AF131416-7DA9-44C0-983D-D1938D12F150}" name="Vaccination" dataDxfId="71"/>
    <tableColumn id="9" xr3:uid="{C6BB9CA0-146F-4BF8-981B-7D1F838F9CD0}" name="Diagnostics" dataDxfId="70"/>
    <tableColumn id="10" xr3:uid="{3F62BA79-2139-4821-B5A9-C655184281F5}" name="Biosecurity" dataDxfId="69"/>
    <tableColumn id="11" xr3:uid="{9461806B-E4EE-437C-B843-A0286C1E6C6D}" name="Cleaning and disinfection" dataDxfId="68"/>
    <tableColumn id="12" xr3:uid="{664A239F-03DF-4534-B743-44959B9C51B4}" name="Air filter installation" dataDxfId="67"/>
    <tableColumn id="13" xr3:uid="{AED9482E-50C5-4CF4-AB6F-25B083B8F3BA}" name="Purchase of disease free stock" dataDxfId="66"/>
    <tableColumn id="14" xr3:uid="{E4BC69CE-9111-4526-93DB-7FD8949A5B04}" name="Temporary offsite production" dataDxfId="65"/>
    <tableColumn id="15" xr3:uid="{EC7ACA44-5DFA-44AA-BB88-563DF303E3E1}" name="Total/other variable costs (not split)" dataDxfId="64"/>
    <tableColumn id="16" xr3:uid="{4C65B162-8F96-410C-AE90-82133148D393}" name="Breeding costs" dataDxfId="63"/>
    <tableColumn id="17" xr3:uid="{6D6ED74E-BFCD-4883-BAA6-FE3490254AB3}" name="Pig purchases" dataDxfId="62"/>
    <tableColumn id="18" xr3:uid="{40749602-BBDF-4FB5-9B46-D2A3887BABAB}" name="Feed costs" dataDxfId="61"/>
    <tableColumn id="19" xr3:uid="{CF9422B3-4997-4A03-B1B0-C0619096FD73}" name="Bedding and manure" dataDxfId="6"/>
    <tableColumn id="20" xr3:uid="{367E2242-23C9-43C0-B65B-DE9E7D9F3FE0}" name="Transport" dataDxfId="60"/>
    <tableColumn id="21" xr3:uid="{BB54AA06-6A63-4BE3-8F34-A83BF491797C}" name="Disposal costs" dataDxfId="59"/>
    <tableColumn id="22" xr3:uid="{389D6F4C-8079-4D12-A416-3D1B171CB73F}" name="Labour" dataDxfId="58"/>
    <tableColumn id="23" xr3:uid="{197977DE-7C62-40F4-BC67-B0E709FC6077}" name="Fixed costs (not split)" dataDxfId="57"/>
    <tableColumn id="24" xr3:uid="{9B782CE1-56DD-4FA9-8E9F-F0CDE0B68DBD}" name="Farm management" dataDxfId="56"/>
    <tableColumn id="25" xr3:uid="{A4C739AD-D20F-437C-828B-BFBDE78DCB6C}" name="BME" dataDxfId="55"/>
    <tableColumn id="26" xr3:uid="{9D88EA64-5897-4404-82EA-685260A3EC27}" name="Overhead expenses" dataDxfId="54"/>
    <tableColumn id="27" xr3:uid="{A7C105C3-756C-4098-9C72-D7BBE03EB1E3}" name="Growing pigs/carcases sold" dataDxfId="53"/>
    <tableColumn id="28" xr3:uid="{1BCF19CB-5416-430E-8911-9B7AAFE0CA86}" name="Piglets weaned/reduced weaning weight" dataDxfId="52"/>
    <tableColumn id="29" xr3:uid="{376E0B46-9B5F-4D9A-845B-D960FF739D97}" name="Carcass value" dataDxfId="0"/>
    <tableColumn id="30" xr3:uid="{2CB4BC2F-31F6-41B4-969F-40DFAFC2E231}" name="Sow sales" dataDxfId="51"/>
    <tableColumn id="31" xr3:uid="{FBB6C78F-85A9-4F70-931E-0DB736720721}" name="Longer growing period" dataDxfId="50"/>
    <tableColumn id="32" xr3:uid="{8F7D20A8-49B2-480B-9872-54A3CE90CD09}" name="Price premium for negative pigs" dataDxfId="49"/>
    <tableColumn id="35" xr3:uid="{2163D980-2B57-4C42-BFD0-CF1B984CF2D3}" name="Penalties" dataDxfId="48"/>
    <tableColumn id="33" xr3:uid="{6B61A1A0-5A39-46AC-9BB0-93C4C1590078}" name="Compensation/subsidy" dataDxfId="47"/>
    <tableColumn id="34" xr3:uid="{01A5182F-A9BA-4258-B145-1A7C0536ABF0}" name="Industry effects" dataDxfId="46"/>
  </tableColumns>
  <tableStyleInfo name="TableStyleLight1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C4B1AAA1-FDF5-4E94-87AD-4106B5303BA7}" name="Table3" displayName="Table3" ref="A28:AI61" totalsRowShown="0" headerRowDxfId="45" dataDxfId="44">
  <autoFilter ref="A28:AI61" xr:uid="{C4B1AAA1-FDF5-4E94-87AD-4106B5303BA7}"/>
  <tableColumns count="35">
    <tableColumn id="1" xr3:uid="{97B85018-05F7-45EC-ACCF-CCBCDAF8E2F7}" name="No." dataDxfId="43"/>
    <tableColumn id="2" xr3:uid="{D507DC7C-6C06-4BF8-8353-2ABF1AEFC119}" name="Author" dataDxfId="42"/>
    <tableColumn id="3" xr3:uid="{30E08136-6CBB-4A45-A46D-9ED65FAFB4F9}" name="Disease or intervention focus" dataDxfId="41"/>
    <tableColumn id="4" xr3:uid="{A82563D6-6085-4890-BF73-2C75EFFFD7A0}" name="Title" dataDxfId="3"/>
    <tableColumn id="5" xr3:uid="{C5AE20DE-2559-42CB-BC7D-2C3BAC9735FB}" name="Year accepted" dataDxfId="40"/>
    <tableColumn id="6" xr3:uid="{AE0F7F0B-BC0B-4669-84BC-621A5253B509}" name="Animal health/Veterinary costs as total" dataDxfId="39"/>
    <tableColumn id="7" xr3:uid="{53A86A2C-58A8-4371-B706-0B8DBAC0ECF8}" name="Medication" dataDxfId="38"/>
    <tableColumn id="8" xr3:uid="{C366C9E7-B407-48EC-A5CD-781A441E7AF9}" name="Vaccination" dataDxfId="37"/>
    <tableColumn id="9" xr3:uid="{5ADE453A-3B8C-4229-8D2D-258E4B7B0B81}" name="Diagnostics" dataDxfId="36"/>
    <tableColumn id="10" xr3:uid="{CCBDBC87-68F6-47A3-989B-36F23DBBB02D}" name="Biosecurity" dataDxfId="35"/>
    <tableColumn id="11" xr3:uid="{7D479C88-087D-41E4-97AB-AC42F16BCF73}" name="Cleaning and disinfection" dataDxfId="34"/>
    <tableColumn id="12" xr3:uid="{7AF53B71-D1F2-4CE1-9AE2-6BDE630790EA}" name="Air filter installation" dataDxfId="33"/>
    <tableColumn id="13" xr3:uid="{0C6D8EA9-631F-4DB4-B7EF-11B39442D7FA}" name="Purchase of disease free stock" dataDxfId="32"/>
    <tableColumn id="35" xr3:uid="{849C25FE-6A55-40A6-9F53-0233014EC36F}" name="Separate housing" dataCellStyle="Normal"/>
    <tableColumn id="14" xr3:uid="{9A53C249-0B81-4630-A228-02F04DAC8164}" name="Temporary offsite production" dataDxfId="31"/>
    <tableColumn id="15" xr3:uid="{00480DD0-6243-456E-879F-508FA7AA72BB}" name="Total variable costs (not split)" dataDxfId="30"/>
    <tableColumn id="16" xr3:uid="{BF383CF0-FDF7-4C44-9CE0-4DD5FD460AF6}" name="Breeding costs" dataDxfId="29"/>
    <tableColumn id="17" xr3:uid="{045A10D8-D790-4F14-8592-358F097DBB43}" name="Pig purchases" dataDxfId="5"/>
    <tableColumn id="18" xr3:uid="{0BEFA81E-040A-45E6-B7CE-F609366DAA09}" name="Feed costs" dataDxfId="28"/>
    <tableColumn id="19" xr3:uid="{64B57448-AE69-4AF3-8EA0-1EB0F862D353}" name="Bedding and manure" dataDxfId="27"/>
    <tableColumn id="20" xr3:uid="{51B53640-0C9D-429F-8C4F-93EA3EE5B7C8}" name="Transport" dataDxfId="26"/>
    <tableColumn id="21" xr3:uid="{F05E55C5-DD34-45BB-9206-9063F1CF6A24}" name="Disposal costs" dataDxfId="25"/>
    <tableColumn id="22" xr3:uid="{D6D8F7F1-CE68-4611-902C-80B2A122A181}" name="Labour" dataDxfId="24"/>
    <tableColumn id="23" xr3:uid="{E6146CE6-1BB4-460C-A05B-99EDB8314A39}" name="Fixed costs (not split)" dataDxfId="23"/>
    <tableColumn id="24" xr3:uid="{F47AE7A1-5FFD-42C9-8EAE-F87EB0833B10}" name="Farm management" dataDxfId="22"/>
    <tableColumn id="25" xr3:uid="{658FCCCC-F58D-4380-9D4C-9C2C239B8C17}" name="BME" dataDxfId="21"/>
    <tableColumn id="26" xr3:uid="{CAA87B5D-7F10-4F40-A092-21CC047C9A79}" name="Overhead expenses" dataDxfId="1"/>
    <tableColumn id="27" xr3:uid="{F24A22F8-2F3A-4F97-8A73-7066C5438CE6}" name="Growing pigs/carcases sold" dataDxfId="20"/>
    <tableColumn id="28" xr3:uid="{35A781B0-2AB1-4BA6-9BC5-E99C61D3987A}" name="Piglets weaned/sold" dataDxfId="19"/>
    <tableColumn id="29" xr3:uid="{0B2357F9-33F7-44E0-969C-BF0560039367}" name="Carcass value" dataDxfId="18"/>
    <tableColumn id="30" xr3:uid="{38CD6D3B-2368-4DD0-BA89-C4243FABD019}" name="Sow sales" dataDxfId="17"/>
    <tableColumn id="31" xr3:uid="{92285C94-789A-4D77-98F6-977955081F65}" name="Longer growing period" dataDxfId="16"/>
    <tableColumn id="32" xr3:uid="{CE1C4C9D-4A20-4B6A-8319-937C30688ED7}" name="Price premium for negative pigs" dataDxfId="15"/>
    <tableColumn id="33" xr3:uid="{7BE2A003-F170-4777-8B92-C16D9B677E44}" name="Compensation/subsidy" dataDxfId="14"/>
    <tableColumn id="34" xr3:uid="{DE2E1597-314D-4AA5-BCA9-818C10C074C1}" name="Industry effects" dataDxfId="13"/>
  </tableColumns>
  <tableStyleInfo name="TableStyleLight1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79D8172A-6C49-4077-88CD-667A9A306217}" name="Table4" displayName="Table4" ref="A65:AH66" totalsRowShown="0" headerRowDxfId="12" tableBorderDxfId="11">
  <autoFilter ref="A65:AH66" xr:uid="{79D8172A-6C49-4077-88CD-667A9A306217}"/>
  <tableColumns count="34">
    <tableColumn id="1" xr3:uid="{33160252-C4A0-47C3-A799-9D0C9BBC50F8}" name="No."/>
    <tableColumn id="2" xr3:uid="{CCD41B0A-5B58-4A84-9261-528E9C893018}" name="Author"/>
    <tableColumn id="3" xr3:uid="{F7D920E7-8004-4339-9825-DE8229AA88B9}" name="Disease or intervention focus"/>
    <tableColumn id="4" xr3:uid="{F55DD2F5-892C-4A56-B2AE-C0EB733760F2}" name="Title" dataDxfId="2"/>
    <tableColumn id="5" xr3:uid="{8CFFC8D4-C397-4AD6-9E2A-37318D03EB7A}" name="Year accepted"/>
    <tableColumn id="6" xr3:uid="{E10C5AFA-CDC4-4652-8E83-179AE281B62F}" name="Animal health/Veterinary costs as total"/>
    <tableColumn id="7" xr3:uid="{FE33E268-B49E-4BDC-9534-EEFC687E3E10}" name="Medication"/>
    <tableColumn id="8" xr3:uid="{336F0EFE-31B9-4FB2-885D-38A111310995}" name="Vaccination"/>
    <tableColumn id="9" xr3:uid="{8D307593-243F-47F7-9BCD-9CA77A1C8743}" name="Diagnostics"/>
    <tableColumn id="10" xr3:uid="{65C9C1AF-D610-4A65-AE45-8FC28EDCFF24}" name="Biosecurity"/>
    <tableColumn id="11" xr3:uid="{2977D24C-4EC3-420B-8692-DA7236815EEB}" name="Cleaning and disinfection"/>
    <tableColumn id="12" xr3:uid="{1F113FA2-02F9-4CB6-8832-B2370BED7762}" name="Air filter installation"/>
    <tableColumn id="13" xr3:uid="{3C9A856F-8EC5-4F48-B000-E4BAA8FD6EE8}" name="Purchase of disease free stock"/>
    <tableColumn id="14" xr3:uid="{E5619F7D-6E2F-4F5B-BD6B-5987AFBB9812}" name="Temporary offsite production"/>
    <tableColumn id="15" xr3:uid="{8886CE33-2242-41C6-ABAE-46CC862A1734}" name="Total variable costs (not split)"/>
    <tableColumn id="16" xr3:uid="{40AC9881-C50F-433B-877F-1E9ADE72126F}" name="Breeding costs"/>
    <tableColumn id="17" xr3:uid="{42547C43-073C-4DC2-A085-1449EA3D70BA}" name="Pig purchases"/>
    <tableColumn id="18" xr3:uid="{3D112286-FF13-45BC-8FC1-83CA87BABD5E}" name="Feed costs"/>
    <tableColumn id="19" xr3:uid="{C230E508-BC3E-47C8-9B42-E46D2588372D}" name="Bedding and manure"/>
    <tableColumn id="20" xr3:uid="{FD34C722-B85A-455D-BBBA-66E49EBFCED8}" name="Transport"/>
    <tableColumn id="21" xr3:uid="{34675633-0271-446C-93A4-DD205A8F4E0D}" name="Disposal costs"/>
    <tableColumn id="22" xr3:uid="{11BA2890-49BE-430F-B38F-9BE2D77AA899}" name="Labour"/>
    <tableColumn id="23" xr3:uid="{285085A4-D38F-4C7F-A49B-953D414DE4E2}" name="Fixed costs (not split)"/>
    <tableColumn id="24" xr3:uid="{214BCD69-D18E-44F6-A102-616EE7D98002}" name="Farm management"/>
    <tableColumn id="25" xr3:uid="{A5ED4305-60A2-4312-AF24-250A2F175871}" name="BME"/>
    <tableColumn id="26" xr3:uid="{8FD3F048-F6D4-48A0-8C26-2ED281B19E8F}" name="Overhead expenses"/>
    <tableColumn id="27" xr3:uid="{069BA812-4198-4623-A853-2F9492E74373}" name="Growing pigs/carcases sold"/>
    <tableColumn id="28" xr3:uid="{E539D49F-6E75-4D23-B155-ABAE2675767F}" name="Piglets weaned/sold"/>
    <tableColumn id="29" xr3:uid="{D9B81161-65B5-4106-A4A0-332482EF72E1}" name="Carcass value"/>
    <tableColumn id="30" xr3:uid="{532C7417-E6D6-4EB9-93D2-11018D8E3FEB}" name="Sow sales"/>
    <tableColumn id="31" xr3:uid="{1A9CC4B2-2142-41D7-9BD8-F91161C8353F}" name="Longer growing period"/>
    <tableColumn id="32" xr3:uid="{B806CD1C-B1BE-4EDA-84B6-E85CA7F6D538}" name="Price premium for negative pigs"/>
    <tableColumn id="33" xr3:uid="{823DB890-D0BF-4998-A008-D7744E133A3B}" name="Compensation/subsidy"/>
    <tableColumn id="34" xr3:uid="{582040DF-F7E2-41FD-AFAF-85D3E9EAE90A}" name="Industry effects"/>
  </tableColumns>
  <tableStyleInfo name="TableStyleMedium4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EF1696F6-394B-4DD9-A2E6-26BC97E9FBEA}" name="Table7" displayName="Table7" ref="A1:B1048576" totalsRowShown="0" headerRowDxfId="10" dataDxfId="9">
  <autoFilter ref="A1:B1048576" xr:uid="{EF1696F6-394B-4DD9-A2E6-26BC97E9FBEA}"/>
  <sortState xmlns:xlrd2="http://schemas.microsoft.com/office/spreadsheetml/2017/richdata2" ref="A2:A1048576">
    <sortCondition ref="A1:A1048576"/>
  </sortState>
  <tableColumns count="2">
    <tableColumn id="1" xr3:uid="{895F37C6-A467-418C-855E-885928150739}" name="Column1" dataDxfId="8"/>
    <tableColumn id="2" xr3:uid="{5972E03D-8482-45EE-ACCA-B0FC4CD1C349}" name="Column2" dataDxfId="7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Relationship Id="rId4" Type="http://schemas.openxmlformats.org/officeDocument/2006/relationships/table" Target="../tables/table4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A4F7E-DC10-4188-98E2-142F226893E4}">
  <dimension ref="A1:L61"/>
  <sheetViews>
    <sheetView workbookViewId="0">
      <selection activeCell="K27" sqref="K27"/>
    </sheetView>
  </sheetViews>
  <sheetFormatPr defaultRowHeight="15" x14ac:dyDescent="0.25"/>
  <cols>
    <col min="1" max="1" width="32" bestFit="1" customWidth="1"/>
    <col min="3" max="3" width="36.5703125" customWidth="1"/>
    <col min="4" max="4" width="10.42578125" bestFit="1" customWidth="1"/>
    <col min="5" max="5" width="14.5703125" bestFit="1" customWidth="1"/>
    <col min="6" max="6" width="19" bestFit="1" customWidth="1"/>
    <col min="7" max="7" width="14.85546875" bestFit="1" customWidth="1"/>
    <col min="8" max="8" width="15.85546875" bestFit="1" customWidth="1"/>
    <col min="9" max="9" width="14.42578125" bestFit="1" customWidth="1"/>
    <col min="10" max="10" width="22.140625" bestFit="1" customWidth="1"/>
    <col min="11" max="11" width="28" customWidth="1"/>
  </cols>
  <sheetData>
    <row r="1" spans="1:12" x14ac:dyDescent="0.25">
      <c r="A1" t="s">
        <v>140</v>
      </c>
      <c r="B1" t="s">
        <v>118</v>
      </c>
      <c r="C1" t="s">
        <v>141</v>
      </c>
      <c r="D1" t="s">
        <v>142</v>
      </c>
      <c r="E1" t="s">
        <v>143</v>
      </c>
      <c r="F1" t="s">
        <v>144</v>
      </c>
      <c r="G1" t="s">
        <v>145</v>
      </c>
      <c r="H1" t="s">
        <v>146</v>
      </c>
      <c r="I1" t="s">
        <v>147</v>
      </c>
      <c r="J1" t="s">
        <v>148</v>
      </c>
      <c r="K1" t="s">
        <v>104</v>
      </c>
      <c r="L1" s="55"/>
    </row>
    <row r="2" spans="1:12" x14ac:dyDescent="0.25">
      <c r="A2" t="s">
        <v>197</v>
      </c>
      <c r="B2" t="s">
        <v>117</v>
      </c>
      <c r="C2" t="s">
        <v>209</v>
      </c>
      <c r="G2">
        <v>1</v>
      </c>
      <c r="L2" s="62">
        <f>SUM(Table1[[#This Row],[Basic ]:[Other]])</f>
        <v>1</v>
      </c>
    </row>
    <row r="3" spans="1:12" x14ac:dyDescent="0.25">
      <c r="A3" t="s">
        <v>158</v>
      </c>
      <c r="B3" t="s">
        <v>116</v>
      </c>
      <c r="C3" t="s">
        <v>201</v>
      </c>
      <c r="H3">
        <v>1</v>
      </c>
      <c r="I3">
        <v>1</v>
      </c>
      <c r="L3" s="62">
        <f>SUM(Table1[[#This Row],[Basic ]:[Other]])</f>
        <v>2</v>
      </c>
    </row>
    <row r="4" spans="1:12" x14ac:dyDescent="0.25">
      <c r="A4" t="s">
        <v>158</v>
      </c>
      <c r="B4" t="s">
        <v>117</v>
      </c>
      <c r="C4" t="s">
        <v>201</v>
      </c>
      <c r="H4">
        <v>1</v>
      </c>
      <c r="J4">
        <v>1</v>
      </c>
      <c r="K4" t="s">
        <v>184</v>
      </c>
      <c r="L4" s="62">
        <f>SUM(Table1[[#This Row],[Basic ]:[Other]])</f>
        <v>2</v>
      </c>
    </row>
    <row r="5" spans="1:12" x14ac:dyDescent="0.25">
      <c r="A5" t="s">
        <v>185</v>
      </c>
      <c r="B5" t="s">
        <v>117</v>
      </c>
      <c r="C5" t="s">
        <v>210</v>
      </c>
      <c r="E5">
        <v>1</v>
      </c>
      <c r="L5" s="62">
        <f>SUM(Table1[[#This Row],[Basic ]:[Other]])</f>
        <v>1</v>
      </c>
    </row>
    <row r="6" spans="1:12" x14ac:dyDescent="0.25">
      <c r="A6" t="s">
        <v>154</v>
      </c>
      <c r="B6" t="s">
        <v>116</v>
      </c>
      <c r="C6" t="s">
        <v>202</v>
      </c>
      <c r="G6">
        <v>1</v>
      </c>
      <c r="L6" s="62">
        <f>SUM(Table1[[#This Row],[Basic ]:[Other]])</f>
        <v>1</v>
      </c>
    </row>
    <row r="7" spans="1:12" x14ac:dyDescent="0.25">
      <c r="A7" t="s">
        <v>150</v>
      </c>
      <c r="B7" t="s">
        <v>116</v>
      </c>
      <c r="C7" t="s">
        <v>203</v>
      </c>
      <c r="E7">
        <v>1</v>
      </c>
      <c r="L7" s="62">
        <f>SUM(Table1[[#This Row],[Basic ]:[Other]])</f>
        <v>1</v>
      </c>
    </row>
    <row r="8" spans="1:12" x14ac:dyDescent="0.25">
      <c r="A8" t="s">
        <v>163</v>
      </c>
      <c r="B8" t="s">
        <v>116</v>
      </c>
      <c r="C8" t="s">
        <v>201</v>
      </c>
      <c r="G8">
        <v>1</v>
      </c>
      <c r="I8">
        <v>1</v>
      </c>
      <c r="L8" s="62">
        <f>SUM(Table1[[#This Row],[Basic ]:[Other]])</f>
        <v>2</v>
      </c>
    </row>
    <row r="9" spans="1:12" x14ac:dyDescent="0.25">
      <c r="A9" t="s">
        <v>195</v>
      </c>
      <c r="B9" t="s">
        <v>117</v>
      </c>
      <c r="C9" t="s">
        <v>201</v>
      </c>
      <c r="I9">
        <v>1</v>
      </c>
      <c r="L9" s="62">
        <f>SUM(Table1[[#This Row],[Basic ]:[Other]])</f>
        <v>1</v>
      </c>
    </row>
    <row r="10" spans="1:12" x14ac:dyDescent="0.25">
      <c r="A10" t="s">
        <v>151</v>
      </c>
      <c r="B10" t="s">
        <v>116</v>
      </c>
      <c r="C10" t="s">
        <v>204</v>
      </c>
      <c r="E10">
        <v>1</v>
      </c>
      <c r="L10" s="62">
        <f>SUM(Table1[[#This Row],[Basic ]:[Other]])</f>
        <v>1</v>
      </c>
    </row>
    <row r="11" spans="1:12" x14ac:dyDescent="0.25">
      <c r="A11" t="s">
        <v>190</v>
      </c>
      <c r="B11" t="s">
        <v>117</v>
      </c>
      <c r="C11" t="s">
        <v>207</v>
      </c>
      <c r="F11">
        <v>1</v>
      </c>
      <c r="L11" s="62">
        <f>SUM(Table1[[#This Row],[Basic ]:[Other]])</f>
        <v>1</v>
      </c>
    </row>
    <row r="12" spans="1:12" x14ac:dyDescent="0.25">
      <c r="A12" t="s">
        <v>175</v>
      </c>
      <c r="B12" t="s">
        <v>117</v>
      </c>
      <c r="C12" t="s">
        <v>211</v>
      </c>
      <c r="D12">
        <v>1</v>
      </c>
      <c r="L12" s="62">
        <f>SUM(Table1[[#This Row],[Basic ]:[Other]])</f>
        <v>1</v>
      </c>
    </row>
    <row r="13" spans="1:12" x14ac:dyDescent="0.25">
      <c r="A13" t="s">
        <v>171</v>
      </c>
      <c r="B13" t="s">
        <v>117</v>
      </c>
      <c r="C13" t="s">
        <v>203</v>
      </c>
      <c r="D13">
        <v>1</v>
      </c>
      <c r="L13" s="62">
        <f>SUM(Table1[[#This Row],[Basic ]:[Other]])</f>
        <v>1</v>
      </c>
    </row>
    <row r="14" spans="1:12" x14ac:dyDescent="0.25">
      <c r="A14" t="s">
        <v>172</v>
      </c>
      <c r="B14" t="s">
        <v>117</v>
      </c>
      <c r="C14" t="s">
        <v>203</v>
      </c>
      <c r="H14">
        <v>1</v>
      </c>
      <c r="L14" s="62">
        <f>SUM(Table1[[#This Row],[Basic ]:[Other]])</f>
        <v>1</v>
      </c>
    </row>
    <row r="15" spans="1:12" x14ac:dyDescent="0.25">
      <c r="A15" t="s">
        <v>173</v>
      </c>
      <c r="B15" t="s">
        <v>117</v>
      </c>
      <c r="C15" t="s">
        <v>203</v>
      </c>
      <c r="H15">
        <v>1</v>
      </c>
      <c r="L15" s="62">
        <f>SUM(Table1[[#This Row],[Basic ]:[Other]])</f>
        <v>1</v>
      </c>
    </row>
    <row r="16" spans="1:12" x14ac:dyDescent="0.25">
      <c r="A16" t="s">
        <v>192</v>
      </c>
      <c r="B16" t="s">
        <v>117</v>
      </c>
      <c r="C16" t="s">
        <v>207</v>
      </c>
      <c r="D16">
        <v>1</v>
      </c>
      <c r="L16" s="62">
        <f>SUM(Table1[[#This Row],[Basic ]:[Other]])</f>
        <v>1</v>
      </c>
    </row>
    <row r="17" spans="1:12" x14ac:dyDescent="0.25">
      <c r="A17" t="s">
        <v>164</v>
      </c>
      <c r="B17" t="s">
        <v>116</v>
      </c>
      <c r="C17" t="s">
        <v>204</v>
      </c>
      <c r="E17">
        <v>1</v>
      </c>
      <c r="L17" s="62">
        <f>SUM(Table1[[#This Row],[Basic ]:[Other]])</f>
        <v>1</v>
      </c>
    </row>
    <row r="18" spans="1:12" x14ac:dyDescent="0.25">
      <c r="A18" t="s">
        <v>153</v>
      </c>
      <c r="B18" t="s">
        <v>116</v>
      </c>
      <c r="C18" t="s">
        <v>201</v>
      </c>
      <c r="E18">
        <v>1</v>
      </c>
      <c r="L18" s="62">
        <f>SUM(Table1[[#This Row],[Basic ]:[Other]])</f>
        <v>1</v>
      </c>
    </row>
    <row r="19" spans="1:12" x14ac:dyDescent="0.25">
      <c r="A19" t="s">
        <v>159</v>
      </c>
      <c r="B19" t="s">
        <v>116</v>
      </c>
      <c r="C19" t="s">
        <v>204</v>
      </c>
      <c r="I19">
        <v>1</v>
      </c>
      <c r="L19" s="62">
        <f>SUM(Table1[[#This Row],[Basic ]:[Other]])</f>
        <v>1</v>
      </c>
    </row>
    <row r="20" spans="1:12" x14ac:dyDescent="0.25">
      <c r="A20" t="s">
        <v>180</v>
      </c>
      <c r="B20" t="s">
        <v>117</v>
      </c>
      <c r="C20" t="s">
        <v>207</v>
      </c>
      <c r="F20">
        <v>1</v>
      </c>
      <c r="L20" s="62">
        <f>SUM(Table1[[#This Row],[Basic ]:[Other]])</f>
        <v>1</v>
      </c>
    </row>
    <row r="21" spans="1:12" x14ac:dyDescent="0.25">
      <c r="A21" t="s">
        <v>224</v>
      </c>
      <c r="B21" t="s">
        <v>117</v>
      </c>
      <c r="C21" t="s">
        <v>249</v>
      </c>
      <c r="H21">
        <v>1</v>
      </c>
      <c r="L21" s="62">
        <f>SUM(Table1[[#This Row],[Basic ]:[Other]])</f>
        <v>1</v>
      </c>
    </row>
    <row r="22" spans="1:12" x14ac:dyDescent="0.25">
      <c r="A22" t="s">
        <v>221</v>
      </c>
      <c r="B22" t="s">
        <v>117</v>
      </c>
      <c r="C22" t="s">
        <v>207</v>
      </c>
      <c r="D22" s="55">
        <v>1</v>
      </c>
      <c r="L22" s="62">
        <f>SUM(Table1[[#This Row],[Basic ]:[Other]])</f>
        <v>1</v>
      </c>
    </row>
    <row r="23" spans="1:12" x14ac:dyDescent="0.25">
      <c r="A23" t="s">
        <v>222</v>
      </c>
      <c r="B23" t="s">
        <v>117</v>
      </c>
      <c r="C23" t="s">
        <v>207</v>
      </c>
      <c r="D23">
        <v>1</v>
      </c>
      <c r="L23" s="62">
        <f>SUM(Table1[[#This Row],[Basic ]:[Other]])</f>
        <v>1</v>
      </c>
    </row>
    <row r="24" spans="1:12" x14ac:dyDescent="0.25">
      <c r="A24" t="s">
        <v>217</v>
      </c>
      <c r="B24" t="s">
        <v>116</v>
      </c>
      <c r="C24" t="s">
        <v>203</v>
      </c>
      <c r="E24">
        <v>1</v>
      </c>
      <c r="L24" s="62">
        <f>SUM(Table1[[#This Row],[Basic ]:[Other]])</f>
        <v>1</v>
      </c>
    </row>
    <row r="25" spans="1:12" x14ac:dyDescent="0.25">
      <c r="A25" t="s">
        <v>223</v>
      </c>
      <c r="B25" t="s">
        <v>117</v>
      </c>
      <c r="C25" t="s">
        <v>207</v>
      </c>
      <c r="D25">
        <v>1</v>
      </c>
      <c r="L25" s="62">
        <f>SUM(Table1[[#This Row],[Basic ]:[Other]])</f>
        <v>1</v>
      </c>
    </row>
    <row r="26" spans="1:12" x14ac:dyDescent="0.25">
      <c r="A26" t="s">
        <v>187</v>
      </c>
      <c r="B26" t="s">
        <v>117</v>
      </c>
      <c r="C26" t="s">
        <v>212</v>
      </c>
      <c r="H26">
        <v>1</v>
      </c>
      <c r="L26" s="62">
        <f>SUM(Table1[[#This Row],[Basic ]:[Other]])</f>
        <v>1</v>
      </c>
    </row>
    <row r="27" spans="1:12" x14ac:dyDescent="0.25">
      <c r="A27" t="s">
        <v>156</v>
      </c>
      <c r="B27" t="s">
        <v>116</v>
      </c>
      <c r="C27" t="s">
        <v>205</v>
      </c>
      <c r="K27" t="s">
        <v>157</v>
      </c>
      <c r="L27" s="62">
        <f>SUM(Table1[[#This Row],[Basic ]:[Other]])</f>
        <v>0</v>
      </c>
    </row>
    <row r="28" spans="1:12" x14ac:dyDescent="0.25">
      <c r="A28" t="s">
        <v>174</v>
      </c>
      <c r="B28" t="s">
        <v>117</v>
      </c>
      <c r="C28" t="s">
        <v>207</v>
      </c>
      <c r="D28">
        <v>1</v>
      </c>
      <c r="L28" s="62">
        <f>SUM(Table1[[#This Row],[Basic ]:[Other]])</f>
        <v>1</v>
      </c>
    </row>
    <row r="29" spans="1:12" x14ac:dyDescent="0.25">
      <c r="A29" t="s">
        <v>178</v>
      </c>
      <c r="B29" t="s">
        <v>117</v>
      </c>
      <c r="C29" t="s">
        <v>207</v>
      </c>
      <c r="H29">
        <v>1</v>
      </c>
      <c r="L29" s="62">
        <f>SUM(Table1[[#This Row],[Basic ]:[Other]])</f>
        <v>1</v>
      </c>
    </row>
    <row r="30" spans="1:12" x14ac:dyDescent="0.25">
      <c r="A30" t="s">
        <v>219</v>
      </c>
      <c r="B30" t="s">
        <v>116</v>
      </c>
      <c r="C30" t="s">
        <v>204</v>
      </c>
      <c r="E30">
        <v>1</v>
      </c>
      <c r="L30" s="62">
        <f>SUM(Table1[[#This Row],[Basic ]:[Other]])</f>
        <v>1</v>
      </c>
    </row>
    <row r="31" spans="1:12" x14ac:dyDescent="0.25">
      <c r="A31" t="s">
        <v>169</v>
      </c>
      <c r="B31" t="s">
        <v>117</v>
      </c>
      <c r="C31" t="s">
        <v>202</v>
      </c>
      <c r="I31">
        <v>1</v>
      </c>
      <c r="L31" s="62">
        <f>SUM(Table1[[#This Row],[Basic ]:[Other]])</f>
        <v>1</v>
      </c>
    </row>
    <row r="32" spans="1:12" x14ac:dyDescent="0.25">
      <c r="A32" t="s">
        <v>199</v>
      </c>
      <c r="B32" t="s">
        <v>117</v>
      </c>
      <c r="C32" t="s">
        <v>213</v>
      </c>
      <c r="E32">
        <v>1</v>
      </c>
      <c r="L32" s="62">
        <f>SUM(Table1[[#This Row],[Basic ]:[Other]])</f>
        <v>1</v>
      </c>
    </row>
    <row r="33" spans="1:12" x14ac:dyDescent="0.25">
      <c r="A33" t="s">
        <v>160</v>
      </c>
      <c r="B33" t="s">
        <v>116</v>
      </c>
      <c r="C33" t="s">
        <v>201</v>
      </c>
      <c r="G33">
        <v>1</v>
      </c>
      <c r="I33">
        <v>1</v>
      </c>
      <c r="L33" s="62">
        <f>SUM(Table1[[#This Row],[Basic ]:[Other]])</f>
        <v>2</v>
      </c>
    </row>
    <row r="34" spans="1:12" x14ac:dyDescent="0.25">
      <c r="A34" t="s">
        <v>193</v>
      </c>
      <c r="B34" t="s">
        <v>117</v>
      </c>
      <c r="C34" t="s">
        <v>201</v>
      </c>
      <c r="G34">
        <v>1</v>
      </c>
      <c r="H34">
        <v>1</v>
      </c>
      <c r="J34">
        <v>1</v>
      </c>
      <c r="L34" s="62">
        <f>SUM(Table1[[#This Row],[Basic ]:[Other]])</f>
        <v>3</v>
      </c>
    </row>
    <row r="35" spans="1:12" x14ac:dyDescent="0.25">
      <c r="A35" t="s">
        <v>155</v>
      </c>
      <c r="B35" t="s">
        <v>116</v>
      </c>
      <c r="C35" t="s">
        <v>206</v>
      </c>
      <c r="E35">
        <v>1</v>
      </c>
      <c r="L35" s="62">
        <f>SUM(Table1[[#This Row],[Basic ]:[Other]])</f>
        <v>1</v>
      </c>
    </row>
    <row r="36" spans="1:12" x14ac:dyDescent="0.25">
      <c r="A36" t="s">
        <v>170</v>
      </c>
      <c r="B36" t="s">
        <v>119</v>
      </c>
      <c r="C36" t="s">
        <v>203</v>
      </c>
      <c r="H36">
        <v>1</v>
      </c>
      <c r="L36" s="62">
        <f>SUM(Table1[[#This Row],[Basic ]:[Other]])</f>
        <v>1</v>
      </c>
    </row>
    <row r="37" spans="1:12" x14ac:dyDescent="0.25">
      <c r="A37" t="s">
        <v>176</v>
      </c>
      <c r="B37" t="s">
        <v>117</v>
      </c>
      <c r="C37" t="s">
        <v>207</v>
      </c>
      <c r="D37">
        <v>1</v>
      </c>
      <c r="L37" s="62">
        <f>SUM(Table1[[#This Row],[Basic ]:[Other]])</f>
        <v>1</v>
      </c>
    </row>
    <row r="38" spans="1:12" x14ac:dyDescent="0.25">
      <c r="A38" t="s">
        <v>177</v>
      </c>
      <c r="B38" t="s">
        <v>117</v>
      </c>
      <c r="C38" t="s">
        <v>207</v>
      </c>
      <c r="E38">
        <v>1</v>
      </c>
      <c r="L38" s="62">
        <f>SUM(Table1[[#This Row],[Basic ]:[Other]])</f>
        <v>1</v>
      </c>
    </row>
    <row r="39" spans="1:12" x14ac:dyDescent="0.25">
      <c r="A39" t="s">
        <v>167</v>
      </c>
      <c r="B39" t="s">
        <v>116</v>
      </c>
      <c r="C39" t="s">
        <v>204</v>
      </c>
      <c r="D39">
        <v>1</v>
      </c>
      <c r="L39" s="62">
        <f>SUM(Table1[[#This Row],[Basic ]:[Other]])</f>
        <v>1</v>
      </c>
    </row>
    <row r="40" spans="1:12" x14ac:dyDescent="0.25">
      <c r="A40" t="s">
        <v>152</v>
      </c>
      <c r="B40" t="s">
        <v>116</v>
      </c>
      <c r="C40" t="s">
        <v>203</v>
      </c>
      <c r="D40">
        <v>1</v>
      </c>
      <c r="L40" s="62">
        <f>SUM(Table1[[#This Row],[Basic ]:[Other]])</f>
        <v>1</v>
      </c>
    </row>
    <row r="41" spans="1:12" x14ac:dyDescent="0.25">
      <c r="A41" t="s">
        <v>220</v>
      </c>
      <c r="B41" t="s">
        <v>116</v>
      </c>
      <c r="C41" t="s">
        <v>230</v>
      </c>
      <c r="G41">
        <v>1</v>
      </c>
      <c r="L41" s="62">
        <f>SUM(Table1[[#This Row],[Basic ]:[Other]])</f>
        <v>1</v>
      </c>
    </row>
    <row r="42" spans="1:12" x14ac:dyDescent="0.25">
      <c r="A42" t="s">
        <v>161</v>
      </c>
      <c r="B42" t="s">
        <v>116</v>
      </c>
      <c r="C42" t="s">
        <v>204</v>
      </c>
      <c r="G42">
        <v>1</v>
      </c>
      <c r="L42" s="62">
        <f>SUM(Table1[[#This Row],[Basic ]:[Other]])</f>
        <v>1</v>
      </c>
    </row>
    <row r="43" spans="1:12" x14ac:dyDescent="0.25">
      <c r="A43" t="s">
        <v>149</v>
      </c>
      <c r="B43" t="s">
        <v>116</v>
      </c>
      <c r="C43" t="s">
        <v>207</v>
      </c>
      <c r="D43">
        <v>1</v>
      </c>
      <c r="L43" s="62">
        <f>SUM(Table1[[#This Row],[Basic ]:[Other]])</f>
        <v>1</v>
      </c>
    </row>
    <row r="44" spans="1:12" x14ac:dyDescent="0.25">
      <c r="A44" t="s">
        <v>198</v>
      </c>
      <c r="B44" t="s">
        <v>117</v>
      </c>
      <c r="C44" t="s">
        <v>214</v>
      </c>
      <c r="E44">
        <v>1</v>
      </c>
      <c r="L44" s="62">
        <f>SUM(Table1[[#This Row],[Basic ]:[Other]])</f>
        <v>1</v>
      </c>
    </row>
    <row r="45" spans="1:12" x14ac:dyDescent="0.25">
      <c r="A45" t="s">
        <v>188</v>
      </c>
      <c r="B45" t="s">
        <v>117</v>
      </c>
      <c r="C45" t="s">
        <v>207</v>
      </c>
      <c r="F45">
        <v>1</v>
      </c>
      <c r="L45" s="62">
        <f>SUM(Table1[[#This Row],[Basic ]:[Other]])</f>
        <v>1</v>
      </c>
    </row>
    <row r="46" spans="1:12" x14ac:dyDescent="0.25">
      <c r="A46" t="s">
        <v>182</v>
      </c>
      <c r="B46" t="s">
        <v>117</v>
      </c>
      <c r="C46" t="s">
        <v>207</v>
      </c>
      <c r="D46">
        <v>1</v>
      </c>
      <c r="L46" s="62">
        <f>SUM(Table1[[#This Row],[Basic ]:[Other]])</f>
        <v>1</v>
      </c>
    </row>
    <row r="47" spans="1:12" x14ac:dyDescent="0.25">
      <c r="A47" t="s">
        <v>166</v>
      </c>
      <c r="B47" t="s">
        <v>116</v>
      </c>
      <c r="C47" t="s">
        <v>204</v>
      </c>
      <c r="I47">
        <v>1</v>
      </c>
      <c r="L47" s="62">
        <f>SUM(Table1[[#This Row],[Basic ]:[Other]])</f>
        <v>1</v>
      </c>
    </row>
    <row r="48" spans="1:12" x14ac:dyDescent="0.25">
      <c r="A48" t="s">
        <v>181</v>
      </c>
      <c r="B48" t="s">
        <v>117</v>
      </c>
      <c r="C48" t="s">
        <v>203</v>
      </c>
      <c r="D48">
        <v>1</v>
      </c>
      <c r="L48" s="62">
        <f>SUM(Table1[[#This Row],[Basic ]:[Other]])</f>
        <v>1</v>
      </c>
    </row>
    <row r="49" spans="1:12" x14ac:dyDescent="0.25">
      <c r="A49" t="s">
        <v>194</v>
      </c>
      <c r="B49" t="s">
        <v>117</v>
      </c>
      <c r="C49" t="s">
        <v>215</v>
      </c>
      <c r="H49">
        <v>1</v>
      </c>
      <c r="L49" s="62">
        <f>SUM(Table1[[#This Row],[Basic ]:[Other]])</f>
        <v>1</v>
      </c>
    </row>
    <row r="50" spans="1:12" x14ac:dyDescent="0.25">
      <c r="A50" t="s">
        <v>179</v>
      </c>
      <c r="B50" t="s">
        <v>117</v>
      </c>
      <c r="C50" t="s">
        <v>207</v>
      </c>
      <c r="F50">
        <v>1</v>
      </c>
      <c r="L50" s="62">
        <f>SUM(Table1[[#This Row],[Basic ]:[Other]])</f>
        <v>1</v>
      </c>
    </row>
    <row r="51" spans="1:12" x14ac:dyDescent="0.25">
      <c r="A51" t="s">
        <v>189</v>
      </c>
      <c r="B51" t="s">
        <v>117</v>
      </c>
      <c r="C51" t="s">
        <v>216</v>
      </c>
      <c r="G51">
        <v>1</v>
      </c>
      <c r="L51" s="62">
        <f>SUM(Table1[[#This Row],[Basic ]:[Other]])</f>
        <v>1</v>
      </c>
    </row>
    <row r="52" spans="1:12" x14ac:dyDescent="0.25">
      <c r="A52" t="s">
        <v>196</v>
      </c>
      <c r="B52" t="s">
        <v>117</v>
      </c>
      <c r="C52" t="s">
        <v>201</v>
      </c>
      <c r="G52">
        <v>1</v>
      </c>
      <c r="L52" s="62">
        <f>SUM(Table1[[#This Row],[Basic ]:[Other]])</f>
        <v>1</v>
      </c>
    </row>
    <row r="53" spans="1:12" x14ac:dyDescent="0.25">
      <c r="A53" t="s">
        <v>165</v>
      </c>
      <c r="B53" t="s">
        <v>116</v>
      </c>
      <c r="C53" t="s">
        <v>208</v>
      </c>
      <c r="D53">
        <v>1</v>
      </c>
      <c r="L53" s="62">
        <f>SUM(Table1[[#This Row],[Basic ]:[Other]])</f>
        <v>1</v>
      </c>
    </row>
    <row r="54" spans="1:12" x14ac:dyDescent="0.25">
      <c r="A54" t="s">
        <v>168</v>
      </c>
      <c r="B54" t="s">
        <v>116</v>
      </c>
      <c r="C54" t="s">
        <v>208</v>
      </c>
      <c r="E54">
        <v>1</v>
      </c>
      <c r="L54" s="62">
        <f>SUM(Table1[[#This Row],[Basic ]:[Other]])</f>
        <v>1</v>
      </c>
    </row>
    <row r="55" spans="1:12" x14ac:dyDescent="0.25">
      <c r="A55" t="s">
        <v>162</v>
      </c>
      <c r="B55" t="s">
        <v>116</v>
      </c>
      <c r="C55" t="s">
        <v>203</v>
      </c>
      <c r="D55">
        <v>1</v>
      </c>
      <c r="L55" s="62">
        <f>SUM(Table1[[#This Row],[Basic ]:[Other]])</f>
        <v>1</v>
      </c>
    </row>
    <row r="56" spans="1:12" x14ac:dyDescent="0.25">
      <c r="A56" t="s">
        <v>183</v>
      </c>
      <c r="B56" t="s">
        <v>117</v>
      </c>
      <c r="C56" t="s">
        <v>207</v>
      </c>
      <c r="F56">
        <v>1</v>
      </c>
      <c r="L56" s="62">
        <f>SUM(Table1[[#This Row],[Basic ]:[Other]])</f>
        <v>1</v>
      </c>
    </row>
    <row r="57" spans="1:12" x14ac:dyDescent="0.25">
      <c r="A57" t="s">
        <v>186</v>
      </c>
      <c r="B57" t="s">
        <v>117</v>
      </c>
      <c r="C57" t="s">
        <v>202</v>
      </c>
      <c r="E57">
        <v>1</v>
      </c>
      <c r="L57" s="62">
        <f>SUM(Table1[[#This Row],[Basic ]:[Other]])</f>
        <v>1</v>
      </c>
    </row>
    <row r="58" spans="1:12" x14ac:dyDescent="0.25">
      <c r="A58" t="s">
        <v>191</v>
      </c>
      <c r="B58" t="s">
        <v>117</v>
      </c>
      <c r="C58" t="s">
        <v>202</v>
      </c>
      <c r="H58">
        <v>1</v>
      </c>
      <c r="L58" s="62">
        <f>SUM(Table1[[#This Row],[Basic ]:[Other]])</f>
        <v>1</v>
      </c>
    </row>
    <row r="59" spans="1:12" x14ac:dyDescent="0.25">
      <c r="A59" t="s">
        <v>218</v>
      </c>
      <c r="B59" t="s">
        <v>116</v>
      </c>
      <c r="C59" t="s">
        <v>203</v>
      </c>
      <c r="E59">
        <v>1</v>
      </c>
      <c r="L59" s="62">
        <f>SUM(Table1[[#This Row],[Basic ]:[Other]])</f>
        <v>1</v>
      </c>
    </row>
    <row r="60" spans="1:12" x14ac:dyDescent="0.25">
      <c r="L60" s="62"/>
    </row>
    <row r="61" spans="1:12" x14ac:dyDescent="0.25">
      <c r="A61" s="63"/>
      <c r="B61" s="63"/>
      <c r="C61" s="63"/>
      <c r="D61" s="63">
        <f>SUM(Table1[[Basic ]])</f>
        <v>15</v>
      </c>
      <c r="E61" s="63">
        <f>SUM(Table1[Cost analysis])</f>
        <v>14</v>
      </c>
      <c r="F61" s="63">
        <f>SUM(Table1[Margin over costs])</f>
        <v>5</v>
      </c>
      <c r="G61" s="63">
        <f>SUM(Table1[Gross margin])</f>
        <v>9</v>
      </c>
      <c r="H61" s="63">
        <f>SUM(Table1[Partial budget])</f>
        <v>11</v>
      </c>
      <c r="I61" s="63">
        <f>SUM(Table1[Farm budget])</f>
        <v>7</v>
      </c>
      <c r="J61" s="63">
        <f>SUM(Table1[Cost-benefit analysis])</f>
        <v>2</v>
      </c>
      <c r="K61" s="63" t="s">
        <v>200</v>
      </c>
      <c r="L61" s="62"/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E31775-2EA5-46B2-AD9D-6F1640A0B7BF}">
  <dimension ref="A1:AU70"/>
  <sheetViews>
    <sheetView tabSelected="1" topLeftCell="P1" zoomScale="70" zoomScaleNormal="70" workbookViewId="0">
      <selection activeCell="AI11" activeCellId="1" sqref="AI8 AI11"/>
    </sheetView>
  </sheetViews>
  <sheetFormatPr defaultRowHeight="15" x14ac:dyDescent="0.25"/>
  <cols>
    <col min="1" max="1" width="9.140625" hidden="1" customWidth="1"/>
    <col min="2" max="2" width="26.28515625" customWidth="1"/>
    <col min="3" max="3" width="13" hidden="1" customWidth="1"/>
    <col min="4" max="4" width="92.5703125" style="69" customWidth="1"/>
    <col min="5" max="5" width="15.5703125" customWidth="1"/>
    <col min="6" max="6" width="18" hidden="1" customWidth="1"/>
    <col min="7" max="7" width="13.28515625" hidden="1" customWidth="1"/>
    <col min="8" max="8" width="13.42578125" hidden="1" customWidth="1"/>
    <col min="9" max="9" width="13.140625" hidden="1" customWidth="1"/>
    <col min="10" max="10" width="13" hidden="1" customWidth="1"/>
    <col min="11" max="11" width="25.5703125" hidden="1" customWidth="1"/>
    <col min="12" max="12" width="21" hidden="1" customWidth="1"/>
    <col min="13" max="13" width="29.7109375" hidden="1" customWidth="1"/>
    <col min="14" max="15" width="29.140625" hidden="1" customWidth="1"/>
    <col min="16" max="16" width="16" customWidth="1"/>
    <col min="17" max="17" width="23.85546875" customWidth="1"/>
    <col min="18" max="18" width="12.42578125" customWidth="1"/>
    <col min="19" max="19" width="21.42578125" customWidth="1"/>
    <col min="20" max="20" width="11.5703125" customWidth="1"/>
    <col min="21" max="21" width="15.42578125" customWidth="1"/>
    <col min="22" max="22" width="9.140625" customWidth="1"/>
    <col min="23" max="23" width="22" customWidth="1"/>
    <col min="24" max="24" width="19.7109375" customWidth="1"/>
    <col min="25" max="25" width="9.140625" customWidth="1"/>
    <col min="26" max="26" width="20.7109375" customWidth="1"/>
    <col min="27" max="27" width="18.85546875" customWidth="1"/>
    <col min="28" max="28" width="21.28515625" customWidth="1"/>
    <col min="29" max="29" width="14.85546875" customWidth="1"/>
    <col min="30" max="30" width="11.7109375" customWidth="1"/>
    <col min="31" max="31" width="23" customWidth="1"/>
    <col min="32" max="32" width="31.28515625" customWidth="1"/>
    <col min="33" max="33" width="23.5703125" customWidth="1"/>
    <col min="34" max="34" width="24.140625" customWidth="1"/>
    <col min="35" max="35" width="17.28515625" customWidth="1"/>
  </cols>
  <sheetData>
    <row r="1" spans="1:47" ht="15.75" thickBot="1" x14ac:dyDescent="0.3">
      <c r="B1" s="64" t="s">
        <v>254</v>
      </c>
      <c r="C1" s="2"/>
      <c r="E1" s="2"/>
      <c r="F1" s="15" t="s">
        <v>120</v>
      </c>
      <c r="G1" s="16"/>
      <c r="H1" s="17"/>
      <c r="I1" s="18"/>
      <c r="J1" s="13" t="s">
        <v>139</v>
      </c>
      <c r="K1" s="14"/>
      <c r="L1" s="14"/>
      <c r="M1" s="14"/>
      <c r="N1" s="14"/>
      <c r="O1" s="11" t="s">
        <v>125</v>
      </c>
      <c r="P1" s="12"/>
      <c r="Q1" s="12"/>
      <c r="R1" s="12"/>
      <c r="S1" s="12"/>
      <c r="T1" s="12"/>
      <c r="U1" s="12"/>
      <c r="V1" s="12"/>
      <c r="W1" s="9" t="s">
        <v>129</v>
      </c>
      <c r="X1" s="10"/>
      <c r="Y1" s="10"/>
      <c r="Z1" s="10"/>
      <c r="AA1" s="49" t="s">
        <v>133</v>
      </c>
      <c r="AB1" s="50"/>
      <c r="AC1" s="50"/>
      <c r="AD1" s="50"/>
      <c r="AE1" s="50"/>
      <c r="AF1" s="50"/>
      <c r="AG1" s="50"/>
      <c r="AH1" s="51"/>
      <c r="AI1" s="51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</row>
    <row r="2" spans="1:47" ht="15.75" thickBot="1" x14ac:dyDescent="0.3">
      <c r="A2" s="19" t="s">
        <v>98</v>
      </c>
      <c r="B2" s="20" t="s">
        <v>0</v>
      </c>
      <c r="C2" s="20" t="s">
        <v>115</v>
      </c>
      <c r="D2" s="70" t="s">
        <v>1</v>
      </c>
      <c r="E2" s="21" t="s">
        <v>108</v>
      </c>
      <c r="F2" s="22" t="s">
        <v>109</v>
      </c>
      <c r="G2" s="20" t="s">
        <v>97</v>
      </c>
      <c r="H2" s="20" t="s">
        <v>100</v>
      </c>
      <c r="I2" s="23" t="s">
        <v>101</v>
      </c>
      <c r="J2" s="24" t="s">
        <v>121</v>
      </c>
      <c r="K2" s="20" t="s">
        <v>112</v>
      </c>
      <c r="L2" s="20" t="s">
        <v>122</v>
      </c>
      <c r="M2" s="25" t="s">
        <v>123</v>
      </c>
      <c r="N2" s="26" t="s">
        <v>124</v>
      </c>
      <c r="O2" s="27" t="s">
        <v>233</v>
      </c>
      <c r="P2" s="20" t="s">
        <v>110</v>
      </c>
      <c r="Q2" s="25" t="s">
        <v>127</v>
      </c>
      <c r="R2" s="20" t="s">
        <v>96</v>
      </c>
      <c r="S2" s="20" t="s">
        <v>128</v>
      </c>
      <c r="T2" s="20" t="s">
        <v>102</v>
      </c>
      <c r="U2" s="20" t="s">
        <v>103</v>
      </c>
      <c r="V2" s="21" t="s">
        <v>106</v>
      </c>
      <c r="W2" s="28" t="s">
        <v>107</v>
      </c>
      <c r="X2" s="20" t="s">
        <v>130</v>
      </c>
      <c r="Y2" s="20" t="s">
        <v>132</v>
      </c>
      <c r="Z2" s="21" t="s">
        <v>131</v>
      </c>
      <c r="AA2" s="60" t="s">
        <v>253</v>
      </c>
      <c r="AB2" s="25" t="s">
        <v>226</v>
      </c>
      <c r="AC2" s="25" t="s">
        <v>135</v>
      </c>
      <c r="AD2" s="25" t="s">
        <v>114</v>
      </c>
      <c r="AE2" s="25" t="s">
        <v>105</v>
      </c>
      <c r="AF2" s="25" t="s">
        <v>136</v>
      </c>
      <c r="AG2" s="25" t="s">
        <v>232</v>
      </c>
      <c r="AH2" s="25" t="s">
        <v>111</v>
      </c>
      <c r="AI2" s="30" t="s">
        <v>137</v>
      </c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</row>
    <row r="3" spans="1:47" x14ac:dyDescent="0.25">
      <c r="A3">
        <v>1</v>
      </c>
      <c r="B3" t="s">
        <v>2</v>
      </c>
      <c r="C3" t="s">
        <v>116</v>
      </c>
      <c r="D3" s="69" t="s">
        <v>3</v>
      </c>
      <c r="E3">
        <v>1985</v>
      </c>
      <c r="F3" s="4"/>
      <c r="G3" s="4" t="s">
        <v>99</v>
      </c>
      <c r="H3" s="4"/>
      <c r="I3" s="4"/>
      <c r="J3" s="4"/>
      <c r="K3" s="4"/>
      <c r="L3" s="4"/>
      <c r="M3" s="4"/>
      <c r="N3" s="4"/>
      <c r="O3" s="4"/>
      <c r="P3" s="4"/>
      <c r="Q3" s="4"/>
      <c r="R3" s="4" t="s">
        <v>99</v>
      </c>
      <c r="S3" s="67"/>
      <c r="T3" s="4"/>
      <c r="U3" s="4"/>
      <c r="V3" s="4" t="s">
        <v>99</v>
      </c>
      <c r="W3" s="4"/>
      <c r="X3" s="4"/>
      <c r="Y3" s="4" t="s">
        <v>99</v>
      </c>
      <c r="Z3" s="4"/>
      <c r="AA3" s="4"/>
      <c r="AB3" s="4"/>
      <c r="AC3" s="74"/>
      <c r="AD3" s="4"/>
      <c r="AE3" s="4"/>
      <c r="AF3" s="4"/>
      <c r="AG3" s="4"/>
      <c r="AH3" s="4"/>
      <c r="AI3" s="4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</row>
    <row r="4" spans="1:47" x14ac:dyDescent="0.25">
      <c r="A4">
        <v>54</v>
      </c>
      <c r="B4" t="s">
        <v>219</v>
      </c>
      <c r="C4" t="s">
        <v>116</v>
      </c>
      <c r="D4" s="69" t="s">
        <v>228</v>
      </c>
      <c r="E4">
        <v>1990</v>
      </c>
      <c r="F4" s="4" t="s">
        <v>99</v>
      </c>
      <c r="G4" s="4" t="s">
        <v>99</v>
      </c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67"/>
      <c r="T4" s="4"/>
      <c r="U4" s="4" t="s">
        <v>99</v>
      </c>
      <c r="V4" s="4" t="s">
        <v>99</v>
      </c>
      <c r="W4" s="4"/>
      <c r="X4" s="4"/>
      <c r="Y4" s="4"/>
      <c r="Z4" s="4"/>
      <c r="AA4" s="4" t="s">
        <v>99</v>
      </c>
      <c r="AB4" s="4" t="s">
        <v>99</v>
      </c>
      <c r="AC4" s="74"/>
      <c r="AD4" s="4"/>
      <c r="AE4" s="4"/>
      <c r="AF4" s="4"/>
      <c r="AG4" s="4"/>
      <c r="AH4" s="4"/>
      <c r="AI4" s="4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</row>
    <row r="5" spans="1:47" x14ac:dyDescent="0.25">
      <c r="A5">
        <v>2</v>
      </c>
      <c r="B5" t="s">
        <v>4</v>
      </c>
      <c r="C5" t="s">
        <v>116</v>
      </c>
      <c r="D5" s="69" t="s">
        <v>5</v>
      </c>
      <c r="E5">
        <v>1994</v>
      </c>
      <c r="F5" s="4"/>
      <c r="G5" s="4"/>
      <c r="H5" s="4"/>
      <c r="I5" s="4"/>
      <c r="J5" s="4"/>
      <c r="K5" s="4"/>
      <c r="L5" s="4"/>
      <c r="M5" s="4"/>
      <c r="N5" s="4"/>
      <c r="O5" s="4"/>
      <c r="P5" s="4" t="s">
        <v>99</v>
      </c>
      <c r="Q5" s="4"/>
      <c r="R5" s="4"/>
      <c r="S5" s="67"/>
      <c r="T5" s="4"/>
      <c r="U5" s="4"/>
      <c r="V5" s="4"/>
      <c r="W5" s="4"/>
      <c r="X5" s="4"/>
      <c r="Y5" s="4"/>
      <c r="Z5" s="4"/>
      <c r="AA5" s="4"/>
      <c r="AB5" s="4" t="s">
        <v>99</v>
      </c>
      <c r="AC5" s="74"/>
      <c r="AD5" s="4"/>
      <c r="AE5" s="4" t="s">
        <v>99</v>
      </c>
      <c r="AF5" s="4"/>
      <c r="AG5" s="4"/>
      <c r="AH5" s="4"/>
      <c r="AI5" s="4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</row>
    <row r="6" spans="1:47" ht="30" x14ac:dyDescent="0.25">
      <c r="A6">
        <v>4</v>
      </c>
      <c r="B6" t="s">
        <v>8</v>
      </c>
      <c r="C6" t="s">
        <v>116</v>
      </c>
      <c r="D6" s="69" t="s">
        <v>9</v>
      </c>
      <c r="E6">
        <v>1995</v>
      </c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 t="s">
        <v>99</v>
      </c>
      <c r="S6" s="67"/>
      <c r="T6" s="4"/>
      <c r="U6" s="4"/>
      <c r="V6" s="4"/>
      <c r="W6" s="4"/>
      <c r="X6" s="4"/>
      <c r="Y6" s="4"/>
      <c r="Z6" s="4"/>
      <c r="AA6" s="4"/>
      <c r="AB6" s="4"/>
      <c r="AC6" s="74" t="s">
        <v>99</v>
      </c>
      <c r="AD6" s="4"/>
      <c r="AE6" s="4" t="s">
        <v>99</v>
      </c>
      <c r="AF6" s="4"/>
      <c r="AG6" s="4"/>
      <c r="AH6" s="4"/>
      <c r="AI6" s="4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</row>
    <row r="7" spans="1:47" x14ac:dyDescent="0.25">
      <c r="A7">
        <v>7</v>
      </c>
      <c r="B7" t="s">
        <v>13</v>
      </c>
      <c r="C7" t="s">
        <v>116</v>
      </c>
      <c r="D7" s="69" t="s">
        <v>14</v>
      </c>
      <c r="E7">
        <v>1997</v>
      </c>
      <c r="F7" s="4" t="s">
        <v>99</v>
      </c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67"/>
      <c r="T7" s="4"/>
      <c r="U7" s="4"/>
      <c r="V7" s="4"/>
      <c r="W7" s="4"/>
      <c r="X7" s="4"/>
      <c r="Y7" s="4"/>
      <c r="Z7" s="4"/>
      <c r="AA7" s="4"/>
      <c r="AB7" s="4"/>
      <c r="AC7" s="74"/>
      <c r="AD7" s="4"/>
      <c r="AE7" s="4"/>
      <c r="AF7" s="4"/>
      <c r="AG7" s="4"/>
      <c r="AH7" s="4"/>
      <c r="AI7" s="4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</row>
    <row r="8" spans="1:47" ht="15.75" thickBot="1" x14ac:dyDescent="0.3">
      <c r="A8">
        <v>11</v>
      </c>
      <c r="B8" t="s">
        <v>21</v>
      </c>
      <c r="C8" t="s">
        <v>116</v>
      </c>
      <c r="D8" s="69" t="s">
        <v>22</v>
      </c>
      <c r="E8">
        <v>2001</v>
      </c>
      <c r="F8" s="4"/>
      <c r="G8" s="4"/>
      <c r="H8" s="4"/>
      <c r="I8" s="4"/>
      <c r="J8" s="4"/>
      <c r="K8" s="4"/>
      <c r="L8" s="4"/>
      <c r="M8" s="4"/>
      <c r="N8" s="4"/>
      <c r="O8" s="4"/>
      <c r="P8" s="4" t="s">
        <v>99</v>
      </c>
      <c r="Q8" s="4"/>
      <c r="R8" s="4"/>
      <c r="S8" s="67"/>
      <c r="T8" s="4"/>
      <c r="U8" s="4" t="s">
        <v>99</v>
      </c>
      <c r="V8" s="4"/>
      <c r="W8" s="4"/>
      <c r="X8" s="4"/>
      <c r="Y8" s="4"/>
      <c r="Z8" s="4"/>
      <c r="AA8" s="4" t="s">
        <v>99</v>
      </c>
      <c r="AB8" s="4"/>
      <c r="AC8" s="74"/>
      <c r="AD8" s="4"/>
      <c r="AE8" s="4"/>
      <c r="AF8" s="4"/>
      <c r="AG8" s="4"/>
      <c r="AH8" s="4"/>
      <c r="AI8" s="4" t="s">
        <v>99</v>
      </c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</row>
    <row r="9" spans="1:47" ht="30.75" thickBot="1" x14ac:dyDescent="0.3">
      <c r="A9">
        <v>16</v>
      </c>
      <c r="B9" t="s">
        <v>29</v>
      </c>
      <c r="C9" t="s">
        <v>116</v>
      </c>
      <c r="D9" s="69" t="s">
        <v>30</v>
      </c>
      <c r="E9">
        <v>2005</v>
      </c>
      <c r="F9" s="76"/>
      <c r="G9" s="4" t="s">
        <v>99</v>
      </c>
      <c r="H9" s="4"/>
      <c r="I9" s="4"/>
      <c r="J9" s="4"/>
      <c r="K9" s="4"/>
      <c r="L9" s="4"/>
      <c r="M9" s="4"/>
      <c r="N9" s="4"/>
      <c r="O9" s="4"/>
      <c r="P9" s="77" t="s">
        <v>99</v>
      </c>
      <c r="Q9" s="4"/>
      <c r="R9" s="4" t="s">
        <v>113</v>
      </c>
      <c r="S9" s="80"/>
      <c r="T9" s="4"/>
      <c r="U9" s="4"/>
      <c r="V9" s="81" t="s">
        <v>113</v>
      </c>
      <c r="W9" s="4"/>
      <c r="X9" s="77"/>
      <c r="Y9" s="77"/>
      <c r="Z9" s="81"/>
      <c r="AA9" s="4" t="s">
        <v>99</v>
      </c>
      <c r="AB9" s="4"/>
      <c r="AC9" s="74" t="s">
        <v>99</v>
      </c>
      <c r="AD9" s="4"/>
      <c r="AE9" s="4"/>
      <c r="AF9" s="4"/>
      <c r="AG9" s="4"/>
      <c r="AH9" s="4"/>
      <c r="AI9" s="4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</row>
    <row r="10" spans="1:47" ht="30" x14ac:dyDescent="0.25">
      <c r="A10">
        <v>17</v>
      </c>
      <c r="B10" t="s">
        <v>31</v>
      </c>
      <c r="C10" t="s">
        <v>116</v>
      </c>
      <c r="D10" s="69" t="s">
        <v>32</v>
      </c>
      <c r="E10">
        <v>2005</v>
      </c>
      <c r="F10" s="75" t="s">
        <v>99</v>
      </c>
      <c r="G10" s="4"/>
      <c r="H10" s="4"/>
      <c r="I10" s="4"/>
      <c r="J10" s="4"/>
      <c r="K10" s="4"/>
      <c r="L10" s="4"/>
      <c r="M10" s="4"/>
      <c r="N10" s="4"/>
      <c r="O10" s="4"/>
      <c r="P10" s="75" t="s">
        <v>99</v>
      </c>
      <c r="Q10" s="4"/>
      <c r="R10" s="4" t="s">
        <v>99</v>
      </c>
      <c r="S10" s="79" t="s">
        <v>99</v>
      </c>
      <c r="T10" s="4"/>
      <c r="U10" s="4"/>
      <c r="V10" s="75" t="s">
        <v>99</v>
      </c>
      <c r="W10" s="4"/>
      <c r="X10" s="75" t="s">
        <v>99</v>
      </c>
      <c r="Y10" s="75" t="s">
        <v>99</v>
      </c>
      <c r="Z10" s="75" t="s">
        <v>99</v>
      </c>
      <c r="AA10" s="4"/>
      <c r="AB10" s="4" t="s">
        <v>99</v>
      </c>
      <c r="AC10" s="74"/>
      <c r="AD10" s="4"/>
      <c r="AE10" s="4" t="s">
        <v>99</v>
      </c>
      <c r="AF10" s="4"/>
      <c r="AG10" s="4"/>
      <c r="AH10" s="4"/>
      <c r="AI10" s="4"/>
    </row>
    <row r="11" spans="1:47" ht="30" x14ac:dyDescent="0.25">
      <c r="A11">
        <v>18</v>
      </c>
      <c r="B11" t="s">
        <v>33</v>
      </c>
      <c r="C11" t="s">
        <v>116</v>
      </c>
      <c r="D11" s="69" t="s">
        <v>34</v>
      </c>
      <c r="E11">
        <v>2005</v>
      </c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67"/>
      <c r="T11" s="4"/>
      <c r="U11" s="4"/>
      <c r="V11" s="4"/>
      <c r="W11" s="4"/>
      <c r="X11" s="4"/>
      <c r="Y11" s="4"/>
      <c r="Z11" s="4"/>
      <c r="AA11" s="4"/>
      <c r="AB11" s="4"/>
      <c r="AC11" s="74"/>
      <c r="AD11" s="4"/>
      <c r="AE11" s="4"/>
      <c r="AF11" s="4"/>
      <c r="AG11" s="4"/>
      <c r="AH11" s="4"/>
      <c r="AI11" s="4" t="s">
        <v>99</v>
      </c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</row>
    <row r="12" spans="1:47" ht="30" x14ac:dyDescent="0.25">
      <c r="A12">
        <v>27</v>
      </c>
      <c r="B12" t="s">
        <v>50</v>
      </c>
      <c r="C12" t="s">
        <v>116</v>
      </c>
      <c r="D12" s="69" t="s">
        <v>51</v>
      </c>
      <c r="E12">
        <v>2012</v>
      </c>
      <c r="F12" s="4" t="s">
        <v>99</v>
      </c>
      <c r="G12" s="4"/>
      <c r="H12" s="4"/>
      <c r="I12" s="4"/>
      <c r="J12" s="4"/>
      <c r="K12" s="4"/>
      <c r="L12" s="4"/>
      <c r="M12" s="4"/>
      <c r="N12" s="4"/>
      <c r="O12" s="4"/>
      <c r="P12" s="4" t="s">
        <v>99</v>
      </c>
      <c r="Q12" s="4"/>
      <c r="R12" s="4" t="s">
        <v>99</v>
      </c>
      <c r="S12" s="67"/>
      <c r="T12" s="4"/>
      <c r="U12" s="4"/>
      <c r="V12" s="4" t="s">
        <v>99</v>
      </c>
      <c r="W12" s="4"/>
      <c r="X12" s="4" t="s">
        <v>99</v>
      </c>
      <c r="Y12" s="4" t="s">
        <v>99</v>
      </c>
      <c r="Z12" s="4" t="s">
        <v>99</v>
      </c>
      <c r="AA12" s="4"/>
      <c r="AB12" s="4" t="s">
        <v>99</v>
      </c>
      <c r="AC12" s="74" t="s">
        <v>99</v>
      </c>
      <c r="AD12" s="4"/>
      <c r="AE12" s="4"/>
      <c r="AF12" s="4"/>
      <c r="AG12" s="4"/>
      <c r="AH12" s="4"/>
      <c r="AI12" s="4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</row>
    <row r="13" spans="1:47" ht="30" x14ac:dyDescent="0.25">
      <c r="A13">
        <v>25</v>
      </c>
      <c r="B13" t="s">
        <v>45</v>
      </c>
      <c r="C13" t="s">
        <v>116</v>
      </c>
      <c r="D13" s="69" t="s">
        <v>47</v>
      </c>
      <c r="E13">
        <v>2013</v>
      </c>
      <c r="F13" s="4" t="s">
        <v>99</v>
      </c>
      <c r="G13" s="4"/>
      <c r="H13" s="4"/>
      <c r="I13" s="4"/>
      <c r="J13" s="4"/>
      <c r="K13" s="4"/>
      <c r="L13" s="4"/>
      <c r="M13" s="4"/>
      <c r="N13" s="4"/>
      <c r="O13" s="4"/>
      <c r="P13" s="4" t="s">
        <v>99</v>
      </c>
      <c r="Q13" s="4"/>
      <c r="R13" s="4" t="s">
        <v>99</v>
      </c>
      <c r="S13" s="67" t="s">
        <v>99</v>
      </c>
      <c r="T13" s="4" t="s">
        <v>99</v>
      </c>
      <c r="U13" s="4" t="s">
        <v>99</v>
      </c>
      <c r="V13" s="4" t="s">
        <v>99</v>
      </c>
      <c r="W13" s="4"/>
      <c r="X13" s="4"/>
      <c r="Y13" s="4" t="s">
        <v>99</v>
      </c>
      <c r="Z13" s="4" t="s">
        <v>99</v>
      </c>
      <c r="AA13" s="4"/>
      <c r="AB13" s="4"/>
      <c r="AC13" s="74" t="s">
        <v>99</v>
      </c>
      <c r="AD13" s="4"/>
      <c r="AE13" s="4" t="s">
        <v>99</v>
      </c>
      <c r="AF13" s="4"/>
      <c r="AG13" s="4"/>
      <c r="AH13" s="4"/>
      <c r="AI13" s="4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</row>
    <row r="14" spans="1:47" ht="30" x14ac:dyDescent="0.25">
      <c r="A14">
        <v>33</v>
      </c>
      <c r="B14" t="s">
        <v>62</v>
      </c>
      <c r="C14" t="s">
        <v>116</v>
      </c>
      <c r="D14" s="69" t="s">
        <v>63</v>
      </c>
      <c r="E14">
        <v>2017</v>
      </c>
      <c r="F14" s="4" t="s">
        <v>99</v>
      </c>
      <c r="G14" s="4"/>
      <c r="H14" s="4"/>
      <c r="I14" s="4"/>
      <c r="J14" s="4"/>
      <c r="K14" s="4"/>
      <c r="L14" s="4"/>
      <c r="M14" s="4"/>
      <c r="N14" s="4"/>
      <c r="O14" s="4"/>
      <c r="P14" s="4" t="s">
        <v>99</v>
      </c>
      <c r="Q14" s="4"/>
      <c r="R14" s="4" t="s">
        <v>99</v>
      </c>
      <c r="S14" s="67"/>
      <c r="T14" s="4" t="s">
        <v>99</v>
      </c>
      <c r="U14" s="4" t="s">
        <v>99</v>
      </c>
      <c r="V14" s="4" t="s">
        <v>99</v>
      </c>
      <c r="W14" s="4"/>
      <c r="X14" s="4"/>
      <c r="Y14" s="4" t="s">
        <v>99</v>
      </c>
      <c r="Z14" s="4" t="s">
        <v>99</v>
      </c>
      <c r="AA14" s="4" t="s">
        <v>99</v>
      </c>
      <c r="AB14" s="4"/>
      <c r="AC14" s="74"/>
      <c r="AD14" s="4"/>
      <c r="AE14" s="4" t="s">
        <v>99</v>
      </c>
      <c r="AF14" s="4"/>
      <c r="AG14" s="4"/>
      <c r="AH14" s="4"/>
      <c r="AI14" s="4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</row>
    <row r="15" spans="1:47" ht="30" x14ac:dyDescent="0.25">
      <c r="A15">
        <v>34</v>
      </c>
      <c r="B15" t="s">
        <v>64</v>
      </c>
      <c r="C15" t="s">
        <v>116</v>
      </c>
      <c r="D15" s="69" t="s">
        <v>65</v>
      </c>
      <c r="E15">
        <v>2017</v>
      </c>
      <c r="F15" s="4" t="s">
        <v>99</v>
      </c>
      <c r="G15" s="4"/>
      <c r="H15" s="4"/>
      <c r="I15" s="4"/>
      <c r="J15" s="4" t="s">
        <v>99</v>
      </c>
      <c r="K15" s="4"/>
      <c r="L15" s="4"/>
      <c r="M15" s="4"/>
      <c r="N15" s="4"/>
      <c r="O15" s="4"/>
      <c r="P15" s="4" t="s">
        <v>99</v>
      </c>
      <c r="Q15" s="4"/>
      <c r="R15" s="4" t="s">
        <v>99</v>
      </c>
      <c r="S15" s="67"/>
      <c r="T15" s="4" t="s">
        <v>99</v>
      </c>
      <c r="U15" s="4"/>
      <c r="V15" s="4"/>
      <c r="W15" s="4"/>
      <c r="X15" s="4"/>
      <c r="Y15" s="4"/>
      <c r="Z15" s="4" t="s">
        <v>138</v>
      </c>
      <c r="AA15" s="4" t="s">
        <v>99</v>
      </c>
      <c r="AB15" s="4"/>
      <c r="AC15" s="74" t="s">
        <v>99</v>
      </c>
      <c r="AD15" s="4"/>
      <c r="AE15" s="4" t="s">
        <v>99</v>
      </c>
      <c r="AF15" s="4"/>
      <c r="AG15" s="4"/>
      <c r="AH15" s="4"/>
      <c r="AI15" s="4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</row>
    <row r="16" spans="1:47" ht="30.75" thickBot="1" x14ac:dyDescent="0.3">
      <c r="A16">
        <v>38</v>
      </c>
      <c r="B16" t="s">
        <v>71</v>
      </c>
      <c r="C16" t="s">
        <v>116</v>
      </c>
      <c r="D16" s="69" t="s">
        <v>72</v>
      </c>
      <c r="E16">
        <v>2018</v>
      </c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67"/>
      <c r="T16" s="4"/>
      <c r="U16" s="4"/>
      <c r="V16" s="4"/>
      <c r="W16" s="4"/>
      <c r="X16" s="4"/>
      <c r="Y16" s="4"/>
      <c r="Z16" s="4"/>
      <c r="AA16" s="4"/>
      <c r="AB16" s="4" t="s">
        <v>99</v>
      </c>
      <c r="AC16" s="74"/>
      <c r="AD16" s="4"/>
      <c r="AE16" s="4"/>
      <c r="AF16" s="4"/>
      <c r="AG16" s="4"/>
      <c r="AH16" s="4"/>
      <c r="AI16" s="4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</row>
    <row r="17" spans="1:47" ht="30.75" thickBot="1" x14ac:dyDescent="0.3">
      <c r="A17">
        <v>40</v>
      </c>
      <c r="B17" t="s">
        <v>75</v>
      </c>
      <c r="C17" t="s">
        <v>116</v>
      </c>
      <c r="D17" s="69" t="s">
        <v>76</v>
      </c>
      <c r="E17">
        <v>2020</v>
      </c>
      <c r="F17" s="4" t="s">
        <v>99</v>
      </c>
      <c r="G17" s="4"/>
      <c r="H17" s="4"/>
      <c r="I17" s="4"/>
      <c r="J17" s="4"/>
      <c r="K17" s="4"/>
      <c r="L17" s="4"/>
      <c r="M17" s="4"/>
      <c r="N17" s="4"/>
      <c r="O17" s="4"/>
      <c r="P17" s="4" t="s">
        <v>99</v>
      </c>
      <c r="Q17" s="4"/>
      <c r="R17" s="4" t="s">
        <v>99</v>
      </c>
      <c r="S17" s="67" t="s">
        <v>99</v>
      </c>
      <c r="T17" s="4" t="s">
        <v>99</v>
      </c>
      <c r="U17" s="4" t="s">
        <v>99</v>
      </c>
      <c r="V17" s="4" t="s">
        <v>99</v>
      </c>
      <c r="W17" s="4"/>
      <c r="X17" s="4" t="s">
        <v>99</v>
      </c>
      <c r="Y17" s="4" t="s">
        <v>99</v>
      </c>
      <c r="Z17" s="4" t="s">
        <v>99</v>
      </c>
      <c r="AA17" s="4" t="s">
        <v>99</v>
      </c>
      <c r="AB17" s="4"/>
      <c r="AC17" s="83"/>
      <c r="AD17" s="4" t="s">
        <v>99</v>
      </c>
      <c r="AE17" s="4"/>
      <c r="AF17" s="4"/>
      <c r="AG17" s="4"/>
      <c r="AH17" s="4"/>
      <c r="AI17" s="4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</row>
    <row r="18" spans="1:47" ht="30" x14ac:dyDescent="0.25">
      <c r="A18">
        <v>42</v>
      </c>
      <c r="B18" t="s">
        <v>78</v>
      </c>
      <c r="C18" t="s">
        <v>116</v>
      </c>
      <c r="D18" s="69" t="s">
        <v>79</v>
      </c>
      <c r="E18">
        <v>2020</v>
      </c>
      <c r="F18" s="4"/>
      <c r="G18" s="4" t="s">
        <v>99</v>
      </c>
      <c r="H18" s="4" t="s">
        <v>99</v>
      </c>
      <c r="I18" s="4"/>
      <c r="J18" s="4"/>
      <c r="K18" s="4"/>
      <c r="L18" s="4"/>
      <c r="M18" s="4"/>
      <c r="N18" s="4"/>
      <c r="O18" s="4"/>
      <c r="P18" s="4"/>
      <c r="Q18" s="4"/>
      <c r="R18" s="4" t="s">
        <v>99</v>
      </c>
      <c r="S18" s="67"/>
      <c r="T18" s="4"/>
      <c r="U18" s="4"/>
      <c r="V18" s="4" t="s">
        <v>99</v>
      </c>
      <c r="W18" s="4"/>
      <c r="X18" s="4" t="s">
        <v>99</v>
      </c>
      <c r="Y18" s="4"/>
      <c r="Z18" s="4"/>
      <c r="AA18" s="4"/>
      <c r="AB18" s="4"/>
      <c r="AC18" s="82" t="s">
        <v>99</v>
      </c>
      <c r="AD18" s="4"/>
      <c r="AE18" s="4"/>
      <c r="AF18" s="4"/>
      <c r="AG18" s="4"/>
      <c r="AH18" s="4"/>
      <c r="AI18" s="4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</row>
    <row r="19" spans="1:47" ht="30.75" thickBot="1" x14ac:dyDescent="0.3">
      <c r="A19">
        <v>44</v>
      </c>
      <c r="B19" t="s">
        <v>82</v>
      </c>
      <c r="C19" t="s">
        <v>116</v>
      </c>
      <c r="D19" s="69" t="s">
        <v>83</v>
      </c>
      <c r="E19">
        <v>2020</v>
      </c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67"/>
      <c r="T19" s="4"/>
      <c r="U19" s="4"/>
      <c r="V19" s="4"/>
      <c r="W19" s="4"/>
      <c r="X19" s="4"/>
      <c r="Y19" s="4"/>
      <c r="Z19" s="4"/>
      <c r="AA19" s="4"/>
      <c r="AB19" s="4" t="s">
        <v>99</v>
      </c>
      <c r="AC19" s="74"/>
      <c r="AD19" s="4"/>
      <c r="AE19" s="4"/>
      <c r="AF19" s="4"/>
      <c r="AG19" s="4"/>
      <c r="AH19" s="4"/>
      <c r="AI19" s="4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</row>
    <row r="20" spans="1:47" ht="30.75" thickBot="1" x14ac:dyDescent="0.3">
      <c r="A20">
        <v>45</v>
      </c>
      <c r="B20" t="s">
        <v>84</v>
      </c>
      <c r="C20" t="s">
        <v>116</v>
      </c>
      <c r="D20" s="69" t="s">
        <v>85</v>
      </c>
      <c r="E20">
        <v>2021</v>
      </c>
      <c r="F20" s="4" t="s">
        <v>99</v>
      </c>
      <c r="G20" s="77"/>
      <c r="H20" s="4" t="s">
        <v>99</v>
      </c>
      <c r="I20" s="4"/>
      <c r="J20" s="4"/>
      <c r="K20" s="4" t="s">
        <v>99</v>
      </c>
      <c r="L20" s="4"/>
      <c r="M20" s="4"/>
      <c r="N20" s="4"/>
      <c r="O20" s="4"/>
      <c r="P20" s="77" t="s">
        <v>99</v>
      </c>
      <c r="Q20" s="77"/>
      <c r="R20" s="77" t="s">
        <v>99</v>
      </c>
      <c r="S20" s="67"/>
      <c r="T20" s="4" t="s">
        <v>99</v>
      </c>
      <c r="U20" s="4"/>
      <c r="V20" s="4" t="s">
        <v>99</v>
      </c>
      <c r="W20" s="4"/>
      <c r="X20" s="4"/>
      <c r="Y20" s="4" t="s">
        <v>99</v>
      </c>
      <c r="Z20" s="4" t="s">
        <v>99</v>
      </c>
      <c r="AA20" s="4" t="s">
        <v>99</v>
      </c>
      <c r="AB20" s="4" t="s">
        <v>99</v>
      </c>
      <c r="AC20" s="74" t="s">
        <v>99</v>
      </c>
      <c r="AD20" s="4" t="s">
        <v>99</v>
      </c>
      <c r="AE20" s="4"/>
      <c r="AF20" s="4"/>
      <c r="AG20" s="4"/>
      <c r="AH20" s="4"/>
      <c r="AI20" s="4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</row>
    <row r="21" spans="1:47" ht="30" x14ac:dyDescent="0.25">
      <c r="A21">
        <v>47</v>
      </c>
      <c r="B21" t="s">
        <v>88</v>
      </c>
      <c r="C21" t="s">
        <v>116</v>
      </c>
      <c r="D21" s="69" t="s">
        <v>89</v>
      </c>
      <c r="E21">
        <v>2021</v>
      </c>
      <c r="F21" s="4"/>
      <c r="G21" s="75" t="s">
        <v>99</v>
      </c>
      <c r="H21" s="4"/>
      <c r="I21" s="4"/>
      <c r="J21" s="4"/>
      <c r="K21" s="4"/>
      <c r="L21" s="4"/>
      <c r="M21" s="4"/>
      <c r="N21" s="4"/>
      <c r="O21" s="4"/>
      <c r="P21" s="75" t="s">
        <v>99</v>
      </c>
      <c r="Q21" s="75" t="s">
        <v>99</v>
      </c>
      <c r="R21" s="78" t="s">
        <v>99</v>
      </c>
      <c r="S21" s="67"/>
      <c r="T21" s="4"/>
      <c r="U21" s="4"/>
      <c r="V21" s="4"/>
      <c r="W21" s="4"/>
      <c r="X21" s="4"/>
      <c r="Y21" s="4"/>
      <c r="Z21" s="4"/>
      <c r="AA21" s="4"/>
      <c r="AB21" s="4"/>
      <c r="AC21" s="74" t="s">
        <v>99</v>
      </c>
      <c r="AD21" s="4"/>
      <c r="AE21" s="4" t="s">
        <v>99</v>
      </c>
      <c r="AF21" s="4"/>
      <c r="AG21" s="4"/>
      <c r="AH21" s="4"/>
      <c r="AI21" s="4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</row>
    <row r="22" spans="1:47" ht="30" x14ac:dyDescent="0.25">
      <c r="A22">
        <v>50</v>
      </c>
      <c r="B22" t="s">
        <v>94</v>
      </c>
      <c r="C22" t="s">
        <v>116</v>
      </c>
      <c r="D22" s="69" t="s">
        <v>95</v>
      </c>
      <c r="E22">
        <v>2022</v>
      </c>
      <c r="F22" s="4"/>
      <c r="G22" s="4" t="s">
        <v>99</v>
      </c>
      <c r="H22" s="4"/>
      <c r="I22" s="4"/>
      <c r="J22" s="4"/>
      <c r="K22" s="4"/>
      <c r="L22" s="4"/>
      <c r="M22" s="4"/>
      <c r="N22" s="4"/>
      <c r="O22" s="4"/>
      <c r="P22" s="4"/>
      <c r="Q22" s="4" t="s">
        <v>99</v>
      </c>
      <c r="R22" s="4" t="s">
        <v>99</v>
      </c>
      <c r="S22" s="67"/>
      <c r="T22" s="4"/>
      <c r="U22" s="4"/>
      <c r="V22" s="4"/>
      <c r="W22" s="4"/>
      <c r="X22" s="4"/>
      <c r="Y22" s="4"/>
      <c r="Z22" s="4"/>
      <c r="AA22" s="4"/>
      <c r="AB22" s="4"/>
      <c r="AC22" s="74"/>
      <c r="AD22" s="4"/>
      <c r="AE22" s="4"/>
      <c r="AF22" s="4"/>
      <c r="AG22" s="4"/>
      <c r="AH22" s="4"/>
      <c r="AI22" s="4"/>
    </row>
    <row r="23" spans="1:47" x14ac:dyDescent="0.25">
      <c r="A23">
        <v>51</v>
      </c>
      <c r="B23" t="s">
        <v>217</v>
      </c>
      <c r="C23" t="s">
        <v>116</v>
      </c>
      <c r="D23" s="69" t="s">
        <v>225</v>
      </c>
      <c r="E23">
        <v>2022</v>
      </c>
      <c r="F23" s="4" t="s">
        <v>99</v>
      </c>
      <c r="G23" s="4"/>
      <c r="H23" s="4"/>
      <c r="I23" s="4"/>
      <c r="J23" s="4"/>
      <c r="K23" s="4"/>
      <c r="L23" s="4"/>
      <c r="M23" s="4"/>
      <c r="N23" s="4"/>
      <c r="O23" s="4"/>
      <c r="P23" s="4" t="s">
        <v>99</v>
      </c>
      <c r="Q23" s="4"/>
      <c r="R23" s="4" t="s">
        <v>99</v>
      </c>
      <c r="S23" s="67" t="s">
        <v>99</v>
      </c>
      <c r="T23" s="4"/>
      <c r="U23" s="4"/>
      <c r="V23" s="4" t="s">
        <v>99</v>
      </c>
      <c r="W23" s="4"/>
      <c r="X23" s="4" t="s">
        <v>99</v>
      </c>
      <c r="Y23" s="4" t="s">
        <v>99</v>
      </c>
      <c r="Z23" s="4" t="s">
        <v>99</v>
      </c>
      <c r="AA23" s="4"/>
      <c r="AB23" s="4" t="s">
        <v>99</v>
      </c>
      <c r="AC23" s="74"/>
      <c r="AD23" s="4"/>
      <c r="AE23" s="4"/>
      <c r="AF23" s="4"/>
      <c r="AG23" s="4"/>
      <c r="AH23" s="4"/>
      <c r="AI23" s="4"/>
    </row>
    <row r="24" spans="1:47" ht="30" x14ac:dyDescent="0.25">
      <c r="A24">
        <v>52</v>
      </c>
      <c r="B24" t="s">
        <v>218</v>
      </c>
      <c r="C24" t="s">
        <v>116</v>
      </c>
      <c r="D24" s="69" t="s">
        <v>227</v>
      </c>
      <c r="E24">
        <v>2022</v>
      </c>
      <c r="F24" s="4" t="s">
        <v>99</v>
      </c>
      <c r="G24" s="4"/>
      <c r="H24" s="4"/>
      <c r="I24" s="4"/>
      <c r="J24" s="4"/>
      <c r="K24" s="4"/>
      <c r="L24" s="4"/>
      <c r="M24" s="4"/>
      <c r="N24" s="4"/>
      <c r="O24" s="4"/>
      <c r="P24" s="4" t="s">
        <v>99</v>
      </c>
      <c r="Q24" s="4" t="s">
        <v>99</v>
      </c>
      <c r="R24" s="4" t="s">
        <v>99</v>
      </c>
      <c r="S24" s="67"/>
      <c r="T24" s="4"/>
      <c r="U24" s="4"/>
      <c r="V24" s="4" t="s">
        <v>113</v>
      </c>
      <c r="W24" s="4"/>
      <c r="X24" s="4"/>
      <c r="Y24" s="4"/>
      <c r="Z24" s="4" t="s">
        <v>113</v>
      </c>
      <c r="AA24" s="4"/>
      <c r="AB24" s="4" t="s">
        <v>99</v>
      </c>
      <c r="AC24" s="74"/>
      <c r="AD24" s="4"/>
      <c r="AE24" s="4"/>
      <c r="AF24" s="4"/>
      <c r="AG24" s="4"/>
      <c r="AH24" s="4"/>
      <c r="AI24" s="4"/>
    </row>
    <row r="25" spans="1:47" ht="30" x14ac:dyDescent="0.25">
      <c r="A25">
        <v>55</v>
      </c>
      <c r="B25" t="s">
        <v>220</v>
      </c>
      <c r="C25" t="s">
        <v>116</v>
      </c>
      <c r="D25" s="69" t="s">
        <v>229</v>
      </c>
      <c r="E25">
        <v>2022</v>
      </c>
      <c r="F25" s="4"/>
      <c r="G25" s="4"/>
      <c r="H25" s="4"/>
      <c r="I25" s="4"/>
      <c r="J25" s="4"/>
      <c r="K25" s="4"/>
      <c r="L25" s="4"/>
      <c r="M25" s="4"/>
      <c r="N25" s="4"/>
      <c r="O25" s="4" t="s">
        <v>99</v>
      </c>
      <c r="P25" s="4"/>
      <c r="Q25" s="4" t="s">
        <v>99</v>
      </c>
      <c r="R25" s="4" t="s">
        <v>99</v>
      </c>
      <c r="S25" s="67"/>
      <c r="T25" s="4"/>
      <c r="U25" s="4"/>
      <c r="V25" s="4"/>
      <c r="W25" s="4"/>
      <c r="X25" s="4"/>
      <c r="Y25" s="4"/>
      <c r="Z25" s="4"/>
      <c r="AA25" s="4"/>
      <c r="AB25" s="4"/>
      <c r="AC25" s="74" t="s">
        <v>99</v>
      </c>
      <c r="AD25" s="4"/>
      <c r="AE25" s="4"/>
      <c r="AF25" s="4"/>
      <c r="AG25" s="4" t="s">
        <v>99</v>
      </c>
      <c r="AH25" s="4"/>
      <c r="AI25" s="4"/>
    </row>
    <row r="26" spans="1:47" ht="15.75" thickBot="1" x14ac:dyDescent="0.3"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</row>
    <row r="27" spans="1:47" ht="15.75" thickBot="1" x14ac:dyDescent="0.3">
      <c r="B27" s="64" t="s">
        <v>255</v>
      </c>
      <c r="C27" s="2"/>
      <c r="E27" s="2"/>
      <c r="F27" s="15" t="s">
        <v>120</v>
      </c>
      <c r="G27" s="16"/>
      <c r="H27" s="17"/>
      <c r="I27" s="18"/>
      <c r="J27" s="13" t="s">
        <v>139</v>
      </c>
      <c r="K27" s="14"/>
      <c r="L27" s="14"/>
      <c r="M27" s="14"/>
      <c r="N27" s="14"/>
      <c r="O27" s="14"/>
      <c r="P27" s="14"/>
      <c r="Q27" s="11" t="s">
        <v>125</v>
      </c>
      <c r="R27" s="12"/>
      <c r="S27" s="12"/>
      <c r="T27" s="12"/>
      <c r="U27" s="12"/>
      <c r="V27" s="12"/>
      <c r="W27" s="12"/>
      <c r="X27" s="12"/>
      <c r="Y27" s="9" t="s">
        <v>129</v>
      </c>
      <c r="Z27" s="10"/>
      <c r="AA27" s="10"/>
      <c r="AB27" s="10"/>
      <c r="AC27" s="49" t="s">
        <v>133</v>
      </c>
      <c r="AD27" s="50"/>
      <c r="AE27" s="50"/>
      <c r="AF27" s="50"/>
      <c r="AG27" s="50"/>
      <c r="AH27" s="51"/>
      <c r="AI27" s="51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</row>
    <row r="28" spans="1:47" ht="15.75" thickBot="1" x14ac:dyDescent="0.3">
      <c r="A28" s="19" t="s">
        <v>98</v>
      </c>
      <c r="B28" s="20" t="s">
        <v>0</v>
      </c>
      <c r="C28" s="20" t="s">
        <v>115</v>
      </c>
      <c r="D28" s="70" t="s">
        <v>1</v>
      </c>
      <c r="E28" s="21" t="s">
        <v>108</v>
      </c>
      <c r="F28" s="22" t="s">
        <v>109</v>
      </c>
      <c r="G28" s="20" t="s">
        <v>97</v>
      </c>
      <c r="H28" s="20" t="s">
        <v>100</v>
      </c>
      <c r="I28" s="23" t="s">
        <v>101</v>
      </c>
      <c r="J28" s="24" t="s">
        <v>121</v>
      </c>
      <c r="K28" s="20" t="s">
        <v>112</v>
      </c>
      <c r="L28" s="20" t="s">
        <v>122</v>
      </c>
      <c r="M28" s="25" t="s">
        <v>123</v>
      </c>
      <c r="N28" s="60" t="s">
        <v>252</v>
      </c>
      <c r="O28" s="59" t="s">
        <v>124</v>
      </c>
      <c r="P28" s="27" t="s">
        <v>126</v>
      </c>
      <c r="Q28" s="20" t="s">
        <v>110</v>
      </c>
      <c r="R28" s="25" t="s">
        <v>127</v>
      </c>
      <c r="S28" s="20" t="s">
        <v>96</v>
      </c>
      <c r="T28" s="20" t="s">
        <v>128</v>
      </c>
      <c r="U28" s="20" t="s">
        <v>102</v>
      </c>
      <c r="V28" s="20" t="s">
        <v>103</v>
      </c>
      <c r="W28" s="21" t="s">
        <v>106</v>
      </c>
      <c r="X28" s="28" t="s">
        <v>107</v>
      </c>
      <c r="Y28" s="20" t="s">
        <v>130</v>
      </c>
      <c r="Z28" s="20" t="s">
        <v>132</v>
      </c>
      <c r="AA28" s="21" t="s">
        <v>131</v>
      </c>
      <c r="AB28" s="29" t="s">
        <v>253</v>
      </c>
      <c r="AC28" s="25" t="s">
        <v>134</v>
      </c>
      <c r="AD28" s="25" t="s">
        <v>135</v>
      </c>
      <c r="AE28" s="25" t="s">
        <v>114</v>
      </c>
      <c r="AF28" s="25" t="s">
        <v>105</v>
      </c>
      <c r="AG28" s="25" t="s">
        <v>136</v>
      </c>
      <c r="AH28" s="25" t="s">
        <v>111</v>
      </c>
      <c r="AI28" s="30" t="s">
        <v>137</v>
      </c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</row>
    <row r="29" spans="1:47" ht="30" x14ac:dyDescent="0.25">
      <c r="A29">
        <v>3</v>
      </c>
      <c r="B29" t="s">
        <v>6</v>
      </c>
      <c r="C29" t="s">
        <v>117</v>
      </c>
      <c r="D29" s="69" t="s">
        <v>7</v>
      </c>
      <c r="E29">
        <v>1994</v>
      </c>
      <c r="F29" s="4"/>
      <c r="G29" s="4" t="s">
        <v>99</v>
      </c>
      <c r="H29" s="4" t="s">
        <v>99</v>
      </c>
      <c r="I29" s="4"/>
      <c r="J29" s="4"/>
      <c r="K29" s="4"/>
      <c r="L29" s="4"/>
      <c r="M29" s="4"/>
      <c r="O29" s="4"/>
      <c r="P29" s="4"/>
      <c r="Q29" s="4"/>
      <c r="R29" s="67"/>
      <c r="S29" s="4"/>
      <c r="T29" s="4"/>
      <c r="U29" s="4"/>
      <c r="V29" s="4"/>
      <c r="W29" s="4"/>
      <c r="X29" s="4"/>
      <c r="Y29" s="4"/>
      <c r="Z29" s="4"/>
      <c r="AA29" s="67"/>
      <c r="AB29" s="4"/>
      <c r="AC29" s="4"/>
      <c r="AD29" s="4"/>
      <c r="AE29" s="4"/>
      <c r="AF29" s="4"/>
      <c r="AG29" s="4"/>
      <c r="AH29" s="4"/>
      <c r="AI29" s="4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</row>
    <row r="30" spans="1:47" x14ac:dyDescent="0.25">
      <c r="A30">
        <v>5</v>
      </c>
      <c r="B30" t="s">
        <v>10</v>
      </c>
      <c r="C30" t="s">
        <v>117</v>
      </c>
      <c r="D30" s="69" t="s">
        <v>11</v>
      </c>
      <c r="E30">
        <v>1996</v>
      </c>
      <c r="F30" s="4"/>
      <c r="G30" s="4" t="s">
        <v>99</v>
      </c>
      <c r="H30" s="4"/>
      <c r="I30" s="4"/>
      <c r="J30" s="4"/>
      <c r="K30" s="4"/>
      <c r="L30" s="4"/>
      <c r="M30" s="4"/>
      <c r="O30" s="4"/>
      <c r="P30" s="4"/>
      <c r="Q30" s="4"/>
      <c r="R30" s="67"/>
      <c r="S30" s="4" t="s">
        <v>99</v>
      </c>
      <c r="T30" s="4"/>
      <c r="U30" s="4"/>
      <c r="V30" s="4"/>
      <c r="W30" s="4" t="s">
        <v>99</v>
      </c>
      <c r="X30" s="4"/>
      <c r="Y30" s="4"/>
      <c r="Z30" s="4"/>
      <c r="AA30" s="67"/>
      <c r="AB30" s="4" t="s">
        <v>99</v>
      </c>
      <c r="AC30" s="4"/>
      <c r="AD30" s="4"/>
      <c r="AE30" s="4"/>
      <c r="AF30" s="4"/>
      <c r="AG30" s="4"/>
      <c r="AH30" s="4"/>
      <c r="AI30" s="4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</row>
    <row r="31" spans="1:47" x14ac:dyDescent="0.25">
      <c r="A31">
        <v>6</v>
      </c>
      <c r="B31" t="s">
        <v>10</v>
      </c>
      <c r="C31" t="s">
        <v>117</v>
      </c>
      <c r="D31" s="69" t="s">
        <v>12</v>
      </c>
      <c r="E31">
        <v>1997</v>
      </c>
      <c r="F31" s="4"/>
      <c r="G31" s="4" t="s">
        <v>99</v>
      </c>
      <c r="H31" s="4"/>
      <c r="I31" s="4"/>
      <c r="J31" s="4"/>
      <c r="K31" s="4"/>
      <c r="L31" s="4"/>
      <c r="M31" s="4"/>
      <c r="O31" s="4"/>
      <c r="P31" s="4"/>
      <c r="Q31" s="4"/>
      <c r="R31" s="67"/>
      <c r="S31" s="4" t="s">
        <v>99</v>
      </c>
      <c r="T31" s="4"/>
      <c r="U31" s="4"/>
      <c r="V31" s="4"/>
      <c r="W31" s="4" t="s">
        <v>99</v>
      </c>
      <c r="X31" s="4"/>
      <c r="Y31" s="4"/>
      <c r="Z31" s="4"/>
      <c r="AA31" s="67"/>
      <c r="AB31" s="4" t="s">
        <v>99</v>
      </c>
      <c r="AC31" s="4"/>
      <c r="AD31" s="4" t="s">
        <v>99</v>
      </c>
      <c r="AE31" s="4"/>
      <c r="AF31" s="4"/>
      <c r="AG31" s="4"/>
      <c r="AH31" s="4"/>
      <c r="AI31" s="4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</row>
    <row r="32" spans="1:47" ht="30" x14ac:dyDescent="0.25">
      <c r="A32">
        <v>8</v>
      </c>
      <c r="B32" t="s">
        <v>15</v>
      </c>
      <c r="C32" t="s">
        <v>117</v>
      </c>
      <c r="D32" s="69" t="s">
        <v>16</v>
      </c>
      <c r="E32">
        <v>1998</v>
      </c>
      <c r="F32" s="4"/>
      <c r="G32" s="4" t="s">
        <v>99</v>
      </c>
      <c r="H32" s="4"/>
      <c r="I32" s="4"/>
      <c r="J32" s="4"/>
      <c r="K32" s="4"/>
      <c r="L32" s="4"/>
      <c r="M32" s="4"/>
      <c r="O32" s="4"/>
      <c r="P32" s="4"/>
      <c r="Q32" s="4"/>
      <c r="R32" s="67"/>
      <c r="S32" s="4"/>
      <c r="T32" s="4"/>
      <c r="U32" s="4"/>
      <c r="V32" s="4"/>
      <c r="W32" s="4"/>
      <c r="X32" s="4"/>
      <c r="Y32" s="4"/>
      <c r="Z32" s="4"/>
      <c r="AA32" s="67"/>
      <c r="AB32" s="4"/>
      <c r="AC32" s="4"/>
      <c r="AD32" s="4"/>
      <c r="AE32" s="4"/>
      <c r="AF32" s="4"/>
      <c r="AG32" s="4"/>
      <c r="AH32" s="4"/>
      <c r="AI32" s="4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</row>
    <row r="33" spans="1:47" x14ac:dyDescent="0.25">
      <c r="A33">
        <v>9</v>
      </c>
      <c r="B33" t="s">
        <v>17</v>
      </c>
      <c r="C33" t="s">
        <v>117</v>
      </c>
      <c r="D33" s="69" t="s">
        <v>18</v>
      </c>
      <c r="E33">
        <v>1998</v>
      </c>
      <c r="F33" s="4"/>
      <c r="G33" s="4"/>
      <c r="H33" s="4"/>
      <c r="I33" s="4" t="s">
        <v>99</v>
      </c>
      <c r="J33" s="4"/>
      <c r="K33" s="4"/>
      <c r="L33" s="4"/>
      <c r="M33" s="4"/>
      <c r="O33" s="4"/>
      <c r="P33" s="4"/>
      <c r="Q33" s="4" t="s">
        <v>99</v>
      </c>
      <c r="R33" s="67"/>
      <c r="S33" s="4"/>
      <c r="T33" s="4"/>
      <c r="U33" s="4"/>
      <c r="V33" s="4"/>
      <c r="W33" s="4"/>
      <c r="X33" s="4"/>
      <c r="Y33" s="4"/>
      <c r="Z33" s="4"/>
      <c r="AA33" s="67"/>
      <c r="AB33" s="4"/>
      <c r="AC33" s="4"/>
      <c r="AD33" s="4"/>
      <c r="AE33" s="4"/>
      <c r="AF33" s="4"/>
      <c r="AG33" s="4"/>
      <c r="AH33" s="4"/>
      <c r="AI33" s="4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</row>
    <row r="34" spans="1:47" ht="30" x14ac:dyDescent="0.25">
      <c r="A34">
        <v>10</v>
      </c>
      <c r="B34" t="s">
        <v>19</v>
      </c>
      <c r="C34" t="s">
        <v>117</v>
      </c>
      <c r="D34" s="69" t="s">
        <v>20</v>
      </c>
      <c r="E34">
        <v>2000</v>
      </c>
      <c r="F34" s="4"/>
      <c r="G34" s="4" t="s">
        <v>99</v>
      </c>
      <c r="H34" s="4"/>
      <c r="I34" s="4"/>
      <c r="J34" s="4"/>
      <c r="K34" s="4"/>
      <c r="L34" s="4"/>
      <c r="M34" s="4"/>
      <c r="O34" s="4"/>
      <c r="P34" s="4"/>
      <c r="Q34" s="4"/>
      <c r="R34" s="67"/>
      <c r="S34" s="4"/>
      <c r="T34" s="4"/>
      <c r="U34" s="4"/>
      <c r="V34" s="4"/>
      <c r="W34" s="4"/>
      <c r="X34" s="4"/>
      <c r="Y34" s="4"/>
      <c r="Z34" s="4"/>
      <c r="AA34" s="67"/>
      <c r="AB34" s="4"/>
      <c r="AC34" s="4"/>
      <c r="AD34" s="4"/>
      <c r="AE34" s="4"/>
      <c r="AF34" s="4"/>
      <c r="AG34" s="4"/>
      <c r="AH34" s="4"/>
      <c r="AI34" s="4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</row>
    <row r="35" spans="1:47" ht="30" x14ac:dyDescent="0.25">
      <c r="A35">
        <v>13</v>
      </c>
      <c r="B35" t="s">
        <v>19</v>
      </c>
      <c r="C35" t="s">
        <v>117</v>
      </c>
      <c r="D35" s="69" t="s">
        <v>25</v>
      </c>
      <c r="E35">
        <v>2001</v>
      </c>
      <c r="F35" s="4"/>
      <c r="G35" s="4" t="s">
        <v>99</v>
      </c>
      <c r="H35" s="4" t="s">
        <v>99</v>
      </c>
      <c r="I35" s="4"/>
      <c r="J35" s="4"/>
      <c r="K35" s="4"/>
      <c r="L35" s="4"/>
      <c r="M35" s="4"/>
      <c r="O35" s="4"/>
      <c r="P35" s="4"/>
      <c r="Q35" s="4"/>
      <c r="R35" s="67" t="s">
        <v>99</v>
      </c>
      <c r="S35" s="4" t="s">
        <v>99</v>
      </c>
      <c r="T35" s="4"/>
      <c r="U35" s="4" t="s">
        <v>99</v>
      </c>
      <c r="V35" s="4"/>
      <c r="W35" s="4" t="s">
        <v>99</v>
      </c>
      <c r="X35" s="4"/>
      <c r="Y35" s="4"/>
      <c r="Z35" s="4" t="s">
        <v>99</v>
      </c>
      <c r="AA35" s="67" t="s">
        <v>99</v>
      </c>
      <c r="AB35" s="4"/>
      <c r="AC35" s="4"/>
      <c r="AD35" s="4" t="s">
        <v>99</v>
      </c>
      <c r="AE35" s="4"/>
      <c r="AF35" s="4"/>
      <c r="AG35" s="4"/>
      <c r="AH35" s="4"/>
      <c r="AI35" s="4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</row>
    <row r="36" spans="1:47" ht="30" x14ac:dyDescent="0.25">
      <c r="A36">
        <v>14</v>
      </c>
      <c r="B36" t="s">
        <v>15</v>
      </c>
      <c r="C36" t="s">
        <v>117</v>
      </c>
      <c r="D36" s="69" t="s">
        <v>26</v>
      </c>
      <c r="E36">
        <v>2003</v>
      </c>
      <c r="F36" s="4"/>
      <c r="G36" s="4" t="s">
        <v>99</v>
      </c>
      <c r="H36" s="4"/>
      <c r="I36" s="4"/>
      <c r="J36" s="4"/>
      <c r="K36" s="4"/>
      <c r="L36" s="4"/>
      <c r="M36" s="4"/>
      <c r="O36" s="4"/>
      <c r="P36" s="4"/>
      <c r="Q36" s="4"/>
      <c r="R36" s="67"/>
      <c r="S36" s="4" t="s">
        <v>99</v>
      </c>
      <c r="T36" s="4"/>
      <c r="U36" s="4"/>
      <c r="V36" s="4"/>
      <c r="W36" s="4" t="s">
        <v>99</v>
      </c>
      <c r="X36" s="4" t="s">
        <v>99</v>
      </c>
      <c r="Y36" s="4"/>
      <c r="Z36" s="4" t="s">
        <v>99</v>
      </c>
      <c r="AA36" s="67"/>
      <c r="AB36" s="4" t="s">
        <v>99</v>
      </c>
      <c r="AC36" s="4"/>
      <c r="AD36" s="4"/>
      <c r="AE36" s="4"/>
      <c r="AF36" s="4" t="s">
        <v>99</v>
      </c>
      <c r="AG36" s="4"/>
      <c r="AH36" s="4"/>
      <c r="AI36" s="4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</row>
    <row r="37" spans="1:47" ht="30" x14ac:dyDescent="0.25">
      <c r="A37">
        <v>15</v>
      </c>
      <c r="B37" t="s">
        <v>27</v>
      </c>
      <c r="C37" t="s">
        <v>117</v>
      </c>
      <c r="D37" s="69" t="s">
        <v>28</v>
      </c>
      <c r="E37">
        <v>2003</v>
      </c>
      <c r="F37" s="4"/>
      <c r="G37" s="4" t="s">
        <v>99</v>
      </c>
      <c r="H37" s="4"/>
      <c r="I37" s="4"/>
      <c r="J37" s="4"/>
      <c r="K37" s="4"/>
      <c r="L37" s="4"/>
      <c r="M37" s="4"/>
      <c r="O37" s="4"/>
      <c r="P37" s="4"/>
      <c r="Q37" s="4"/>
      <c r="R37" s="67"/>
      <c r="S37" s="4" t="s">
        <v>99</v>
      </c>
      <c r="T37" s="4"/>
      <c r="U37" s="4"/>
      <c r="V37" s="4"/>
      <c r="W37" s="4"/>
      <c r="X37" s="4"/>
      <c r="Y37" s="4"/>
      <c r="Z37" s="4"/>
      <c r="AA37" s="67"/>
      <c r="AB37" s="4"/>
      <c r="AC37" s="4"/>
      <c r="AD37" s="4" t="s">
        <v>99</v>
      </c>
      <c r="AE37" s="4"/>
      <c r="AF37" s="4"/>
      <c r="AG37" s="4"/>
      <c r="AH37" s="4"/>
      <c r="AI37" s="4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</row>
    <row r="38" spans="1:47" x14ac:dyDescent="0.25">
      <c r="A38">
        <v>19</v>
      </c>
      <c r="B38" t="s">
        <v>35</v>
      </c>
      <c r="C38" t="s">
        <v>117</v>
      </c>
      <c r="D38" s="69" t="s">
        <v>36</v>
      </c>
      <c r="E38">
        <v>2006</v>
      </c>
      <c r="F38" s="4"/>
      <c r="G38" s="4"/>
      <c r="H38" s="4" t="s">
        <v>99</v>
      </c>
      <c r="I38" s="4"/>
      <c r="J38" s="4"/>
      <c r="K38" s="4"/>
      <c r="L38" s="4"/>
      <c r="M38" s="4"/>
      <c r="O38" s="4"/>
      <c r="P38" s="4"/>
      <c r="Q38" s="4"/>
      <c r="R38" s="67"/>
      <c r="S38" s="4" t="s">
        <v>99</v>
      </c>
      <c r="T38" s="4"/>
      <c r="U38" s="4"/>
      <c r="V38" s="4"/>
      <c r="W38" s="4"/>
      <c r="X38" s="4"/>
      <c r="Y38" s="4"/>
      <c r="Z38" s="4"/>
      <c r="AA38" s="67"/>
      <c r="AB38" s="4"/>
      <c r="AC38" s="4"/>
      <c r="AD38" s="4" t="s">
        <v>99</v>
      </c>
      <c r="AE38" s="4"/>
      <c r="AF38" s="4"/>
      <c r="AG38" s="4"/>
      <c r="AH38" s="4"/>
      <c r="AI38" s="4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</row>
    <row r="39" spans="1:47" ht="30" x14ac:dyDescent="0.25">
      <c r="A39">
        <v>20</v>
      </c>
      <c r="B39" t="s">
        <v>37</v>
      </c>
      <c r="C39" t="s">
        <v>117</v>
      </c>
      <c r="D39" s="69" t="s">
        <v>38</v>
      </c>
      <c r="E39">
        <v>2006</v>
      </c>
      <c r="F39" s="4"/>
      <c r="G39" s="4"/>
      <c r="H39" s="4"/>
      <c r="I39" s="4"/>
      <c r="J39" s="4"/>
      <c r="K39" s="4"/>
      <c r="L39" s="4"/>
      <c r="M39" s="4"/>
      <c r="O39" s="4"/>
      <c r="P39" s="4"/>
      <c r="Q39" s="4"/>
      <c r="R39" s="67"/>
      <c r="S39" s="4"/>
      <c r="T39" s="4"/>
      <c r="U39" s="4"/>
      <c r="V39" s="4"/>
      <c r="W39" s="4"/>
      <c r="X39" s="4"/>
      <c r="Y39" s="4"/>
      <c r="Z39" s="4"/>
      <c r="AA39" s="67"/>
      <c r="AB39" s="4" t="s">
        <v>99</v>
      </c>
      <c r="AC39" s="4"/>
      <c r="AD39" s="4"/>
      <c r="AE39" s="4"/>
      <c r="AF39" s="4"/>
      <c r="AG39" s="4"/>
      <c r="AH39" s="4"/>
      <c r="AI39" s="4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</row>
    <row r="40" spans="1:47" ht="30" x14ac:dyDescent="0.25">
      <c r="A40">
        <v>21</v>
      </c>
      <c r="B40" t="s">
        <v>39</v>
      </c>
      <c r="C40" t="s">
        <v>117</v>
      </c>
      <c r="D40" s="69" t="s">
        <v>40</v>
      </c>
      <c r="E40">
        <v>2007</v>
      </c>
      <c r="F40" s="4"/>
      <c r="G40" s="4"/>
      <c r="H40" s="4"/>
      <c r="I40" s="4"/>
      <c r="J40" s="4"/>
      <c r="K40" s="4"/>
      <c r="L40" s="4"/>
      <c r="M40" s="4"/>
      <c r="O40" s="4"/>
      <c r="P40" s="4"/>
      <c r="Q40" s="4"/>
      <c r="R40" s="67"/>
      <c r="S40" s="4"/>
      <c r="T40" s="4"/>
      <c r="U40" s="4"/>
      <c r="V40" s="4"/>
      <c r="W40" s="4"/>
      <c r="X40" s="4"/>
      <c r="Y40" s="4"/>
      <c r="Z40" s="4"/>
      <c r="AA40" s="67"/>
      <c r="AB40" s="4"/>
      <c r="AC40" s="4"/>
      <c r="AD40" s="4" t="s">
        <v>99</v>
      </c>
      <c r="AE40" s="4"/>
      <c r="AF40" s="4"/>
      <c r="AG40" s="4"/>
      <c r="AH40" s="4"/>
      <c r="AI40" s="4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</row>
    <row r="41" spans="1:47" ht="30" x14ac:dyDescent="0.25">
      <c r="A41">
        <v>22</v>
      </c>
      <c r="B41" t="s">
        <v>41</v>
      </c>
      <c r="C41" t="s">
        <v>117</v>
      </c>
      <c r="D41" s="69" t="s">
        <v>42</v>
      </c>
      <c r="E41">
        <v>2010</v>
      </c>
      <c r="F41" s="4"/>
      <c r="G41" s="4"/>
      <c r="H41" s="4" t="s">
        <v>99</v>
      </c>
      <c r="I41" s="4"/>
      <c r="J41" s="4"/>
      <c r="K41" s="4"/>
      <c r="L41" s="4"/>
      <c r="M41" s="4"/>
      <c r="O41" s="4"/>
      <c r="P41" s="4"/>
      <c r="Q41" s="4"/>
      <c r="R41" s="67"/>
      <c r="S41" s="4" t="s">
        <v>99</v>
      </c>
      <c r="T41" s="4"/>
      <c r="U41" s="4"/>
      <c r="V41" s="4"/>
      <c r="W41" s="4"/>
      <c r="X41" s="4"/>
      <c r="Y41" s="4"/>
      <c r="Z41" s="4"/>
      <c r="AA41" s="67"/>
      <c r="AB41" s="4" t="s">
        <v>99</v>
      </c>
      <c r="AC41" s="4"/>
      <c r="AD41" s="4" t="s">
        <v>99</v>
      </c>
      <c r="AE41" s="4"/>
      <c r="AF41" s="4"/>
      <c r="AG41" s="4"/>
      <c r="AH41" s="4"/>
      <c r="AI41" s="4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</row>
    <row r="42" spans="1:47" ht="30" x14ac:dyDescent="0.25">
      <c r="A42">
        <v>24</v>
      </c>
      <c r="B42" t="s">
        <v>45</v>
      </c>
      <c r="C42" t="s">
        <v>117</v>
      </c>
      <c r="D42" s="69" t="s">
        <v>46</v>
      </c>
      <c r="E42">
        <v>2012</v>
      </c>
      <c r="F42" s="4" t="s">
        <v>99</v>
      </c>
      <c r="G42" s="4"/>
      <c r="H42" s="4" t="s">
        <v>99</v>
      </c>
      <c r="I42" s="4"/>
      <c r="J42" s="4"/>
      <c r="K42" s="4" t="s">
        <v>99</v>
      </c>
      <c r="L42" s="4"/>
      <c r="M42" s="4" t="s">
        <v>99</v>
      </c>
      <c r="O42" s="4"/>
      <c r="P42" s="4"/>
      <c r="Q42" s="4" t="s">
        <v>99</v>
      </c>
      <c r="R42" s="67"/>
      <c r="S42" s="4" t="s">
        <v>99</v>
      </c>
      <c r="T42" s="4" t="s">
        <v>99</v>
      </c>
      <c r="U42" s="4" t="s">
        <v>99</v>
      </c>
      <c r="V42" s="4" t="s">
        <v>99</v>
      </c>
      <c r="W42" s="4" t="s">
        <v>99</v>
      </c>
      <c r="X42" s="4"/>
      <c r="Y42" s="4"/>
      <c r="Z42" s="4" t="s">
        <v>99</v>
      </c>
      <c r="AA42" s="67" t="s">
        <v>99</v>
      </c>
      <c r="AB42" s="4"/>
      <c r="AC42" s="4" t="s">
        <v>99</v>
      </c>
      <c r="AD42" s="4" t="s">
        <v>99</v>
      </c>
      <c r="AE42" s="4" t="s">
        <v>99</v>
      </c>
      <c r="AF42" s="4" t="s">
        <v>99</v>
      </c>
      <c r="AG42" s="4"/>
      <c r="AH42" s="4"/>
      <c r="AI42" s="4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</row>
    <row r="43" spans="1:47" ht="30" x14ac:dyDescent="0.25">
      <c r="A43">
        <v>26</v>
      </c>
      <c r="B43" t="s">
        <v>48</v>
      </c>
      <c r="C43" t="s">
        <v>117</v>
      </c>
      <c r="D43" s="69" t="s">
        <v>49</v>
      </c>
      <c r="E43">
        <v>2013</v>
      </c>
      <c r="F43" s="4"/>
      <c r="G43" s="4" t="s">
        <v>99</v>
      </c>
      <c r="H43" s="4"/>
      <c r="I43" s="4"/>
      <c r="J43" s="4"/>
      <c r="K43" s="4"/>
      <c r="L43" s="4" t="s">
        <v>99</v>
      </c>
      <c r="M43" s="4"/>
      <c r="O43" s="4"/>
      <c r="P43" s="4"/>
      <c r="Q43" s="4" t="s">
        <v>99</v>
      </c>
      <c r="R43" s="67"/>
      <c r="S43" s="4" t="s">
        <v>99</v>
      </c>
      <c r="T43" s="4"/>
      <c r="U43" s="4" t="s">
        <v>99</v>
      </c>
      <c r="V43" s="4"/>
      <c r="W43" s="4" t="s">
        <v>99</v>
      </c>
      <c r="X43" s="4"/>
      <c r="Y43" s="4" t="s">
        <v>99</v>
      </c>
      <c r="Z43" s="4"/>
      <c r="AA43" s="67" t="s">
        <v>99</v>
      </c>
      <c r="AB43" s="4"/>
      <c r="AC43" s="4" t="s">
        <v>99</v>
      </c>
      <c r="AD43" s="4"/>
      <c r="AE43" s="4"/>
      <c r="AF43" s="4"/>
      <c r="AG43" s="4" t="s">
        <v>99</v>
      </c>
      <c r="AH43" s="4"/>
      <c r="AI43" s="4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</row>
    <row r="44" spans="1:47" ht="30.75" thickBot="1" x14ac:dyDescent="0.3">
      <c r="A44">
        <v>28</v>
      </c>
      <c r="B44" t="s">
        <v>52</v>
      </c>
      <c r="C44" t="s">
        <v>117</v>
      </c>
      <c r="D44" s="69" t="s">
        <v>53</v>
      </c>
      <c r="E44">
        <v>2014</v>
      </c>
      <c r="F44" s="4"/>
      <c r="G44" s="4"/>
      <c r="H44" s="4" t="s">
        <v>99</v>
      </c>
      <c r="I44" s="4"/>
      <c r="J44" s="4"/>
      <c r="K44" s="4"/>
      <c r="L44" s="4"/>
      <c r="M44" s="4"/>
      <c r="O44" s="4"/>
      <c r="P44" s="4"/>
      <c r="Q44" s="4"/>
      <c r="R44" s="67"/>
      <c r="S44" s="4"/>
      <c r="T44" s="4"/>
      <c r="U44" s="4"/>
      <c r="V44" s="4"/>
      <c r="W44" s="4"/>
      <c r="X44" s="4"/>
      <c r="Y44" s="4"/>
      <c r="Z44" s="4"/>
      <c r="AA44" s="67"/>
      <c r="AB44" s="4" t="s">
        <v>99</v>
      </c>
      <c r="AC44" s="4"/>
      <c r="AD44" s="4"/>
      <c r="AE44" s="4"/>
      <c r="AF44" s="4"/>
      <c r="AG44" s="4"/>
      <c r="AH44" s="4" t="s">
        <v>99</v>
      </c>
      <c r="AI44" s="4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</row>
    <row r="45" spans="1:47" ht="15.75" thickBot="1" x14ac:dyDescent="0.3">
      <c r="A45">
        <v>29</v>
      </c>
      <c r="B45" t="s">
        <v>54</v>
      </c>
      <c r="C45" t="s">
        <v>117</v>
      </c>
      <c r="D45" s="69" t="s">
        <v>55</v>
      </c>
      <c r="E45">
        <v>2015</v>
      </c>
      <c r="F45" s="4"/>
      <c r="G45" s="4"/>
      <c r="H45" s="4" t="s">
        <v>99</v>
      </c>
      <c r="I45" s="4" t="s">
        <v>99</v>
      </c>
      <c r="J45" s="4"/>
      <c r="K45" s="4"/>
      <c r="L45" s="4"/>
      <c r="M45" s="4"/>
      <c r="O45" s="4"/>
      <c r="P45" s="4"/>
      <c r="Q45" s="4"/>
      <c r="R45" s="67"/>
      <c r="S45" s="4" t="s">
        <v>99</v>
      </c>
      <c r="T45" s="4"/>
      <c r="U45" s="4"/>
      <c r="V45" s="4"/>
      <c r="W45" s="4"/>
      <c r="X45" s="4"/>
      <c r="Y45" s="4"/>
      <c r="Z45" s="5" t="s">
        <v>99</v>
      </c>
      <c r="AA45" s="67"/>
      <c r="AB45" s="4"/>
      <c r="AC45" s="4" t="s">
        <v>99</v>
      </c>
      <c r="AD45" s="4"/>
      <c r="AE45" s="4"/>
      <c r="AF45" s="6" t="s">
        <v>99</v>
      </c>
      <c r="AG45" s="4"/>
      <c r="AH45" s="4"/>
      <c r="AI45" s="4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</row>
    <row r="46" spans="1:47" x14ac:dyDescent="0.25">
      <c r="A46">
        <v>30</v>
      </c>
      <c r="B46" t="s">
        <v>56</v>
      </c>
      <c r="C46" t="s">
        <v>117</v>
      </c>
      <c r="D46" s="69" t="s">
        <v>57</v>
      </c>
      <c r="E46">
        <v>2015</v>
      </c>
      <c r="F46" s="4"/>
      <c r="G46" s="4" t="s">
        <v>99</v>
      </c>
      <c r="H46" s="4"/>
      <c r="I46" s="4"/>
      <c r="J46" s="4"/>
      <c r="K46" s="4"/>
      <c r="L46" s="4"/>
      <c r="M46" s="4"/>
      <c r="O46" s="4"/>
      <c r="P46" s="4"/>
      <c r="Q46" s="4"/>
      <c r="R46" s="67"/>
      <c r="S46" s="4" t="s">
        <v>99</v>
      </c>
      <c r="T46" s="4"/>
      <c r="U46" s="4"/>
      <c r="V46" s="4"/>
      <c r="W46" s="4"/>
      <c r="X46" s="4"/>
      <c r="Y46" s="4"/>
      <c r="Z46" s="4"/>
      <c r="AA46" s="67"/>
      <c r="AB46" s="4"/>
      <c r="AC46" s="4"/>
      <c r="AD46" s="4" t="s">
        <v>99</v>
      </c>
      <c r="AE46" s="4"/>
      <c r="AF46" s="4"/>
      <c r="AG46" s="4"/>
      <c r="AH46" s="4"/>
      <c r="AI46" s="4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</row>
    <row r="47" spans="1:47" x14ac:dyDescent="0.25">
      <c r="A47">
        <v>31</v>
      </c>
      <c r="B47" t="s">
        <v>58</v>
      </c>
      <c r="C47" t="s">
        <v>117</v>
      </c>
      <c r="D47" s="69" t="s">
        <v>59</v>
      </c>
      <c r="E47">
        <v>2016</v>
      </c>
      <c r="F47" s="4" t="s">
        <v>99</v>
      </c>
      <c r="G47" s="4" t="s">
        <v>99</v>
      </c>
      <c r="H47" s="4" t="s">
        <v>99</v>
      </c>
      <c r="I47" s="4"/>
      <c r="J47" s="4"/>
      <c r="K47" s="4" t="s">
        <v>99</v>
      </c>
      <c r="L47" s="4"/>
      <c r="M47" s="4"/>
      <c r="O47" s="4"/>
      <c r="P47" s="4"/>
      <c r="Q47" s="4"/>
      <c r="R47" s="67" t="s">
        <v>99</v>
      </c>
      <c r="S47" s="4" t="s">
        <v>99</v>
      </c>
      <c r="T47" s="4"/>
      <c r="U47" s="4"/>
      <c r="V47" s="4" t="s">
        <v>99</v>
      </c>
      <c r="W47" s="4" t="s">
        <v>113</v>
      </c>
      <c r="X47" s="4"/>
      <c r="Y47" s="4"/>
      <c r="Z47" s="4"/>
      <c r="AA47" s="67" t="s">
        <v>113</v>
      </c>
      <c r="AB47" s="4" t="s">
        <v>99</v>
      </c>
      <c r="AC47" s="4"/>
      <c r="AD47" s="4" t="s">
        <v>99</v>
      </c>
      <c r="AE47" s="4"/>
      <c r="AF47" s="4" t="s">
        <v>99</v>
      </c>
      <c r="AG47" s="4"/>
      <c r="AH47" s="4"/>
      <c r="AI47" s="4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</row>
    <row r="48" spans="1:47" ht="30" x14ac:dyDescent="0.25">
      <c r="A48">
        <v>32</v>
      </c>
      <c r="B48" t="s">
        <v>60</v>
      </c>
      <c r="C48" t="s">
        <v>117</v>
      </c>
      <c r="D48" s="69" t="s">
        <v>61</v>
      </c>
      <c r="E48">
        <v>2016</v>
      </c>
      <c r="F48" s="4"/>
      <c r="G48" s="4" t="s">
        <v>99</v>
      </c>
      <c r="H48" s="4"/>
      <c r="I48" s="4"/>
      <c r="J48" s="4"/>
      <c r="K48" s="4"/>
      <c r="L48" s="4"/>
      <c r="M48" s="4"/>
      <c r="O48" s="4"/>
      <c r="P48" s="4"/>
      <c r="Q48" s="4"/>
      <c r="R48" s="67"/>
      <c r="S48" s="4" t="s">
        <v>99</v>
      </c>
      <c r="T48" s="4"/>
      <c r="U48" s="4"/>
      <c r="V48" s="4"/>
      <c r="W48" s="4"/>
      <c r="X48" s="4"/>
      <c r="Y48" s="4"/>
      <c r="Z48" s="4"/>
      <c r="AA48" s="67"/>
      <c r="AB48" s="4"/>
      <c r="AC48" s="4"/>
      <c r="AD48" s="4" t="s">
        <v>99</v>
      </c>
      <c r="AE48" s="4"/>
      <c r="AF48" s="4"/>
      <c r="AG48" s="4"/>
      <c r="AH48" s="4"/>
      <c r="AI48" s="4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</row>
    <row r="49" spans="1:47" ht="30" x14ac:dyDescent="0.25">
      <c r="A49">
        <v>35</v>
      </c>
      <c r="B49" t="s">
        <v>66</v>
      </c>
      <c r="C49" t="s">
        <v>117</v>
      </c>
      <c r="D49" s="69" t="s">
        <v>67</v>
      </c>
      <c r="E49">
        <v>2017</v>
      </c>
      <c r="F49" s="4"/>
      <c r="G49" s="4" t="s">
        <v>99</v>
      </c>
      <c r="H49" s="4" t="s">
        <v>99</v>
      </c>
      <c r="I49" s="4"/>
      <c r="J49" s="4" t="s">
        <v>99</v>
      </c>
      <c r="K49" s="4"/>
      <c r="L49" s="4"/>
      <c r="M49" s="4"/>
      <c r="O49" s="4"/>
      <c r="P49" s="4"/>
      <c r="Q49" s="4" t="s">
        <v>99</v>
      </c>
      <c r="R49" s="67"/>
      <c r="S49" s="4"/>
      <c r="T49" s="4"/>
      <c r="U49" s="4"/>
      <c r="V49" s="4"/>
      <c r="W49" s="4" t="s">
        <v>99</v>
      </c>
      <c r="X49" s="4"/>
      <c r="Y49" s="4"/>
      <c r="Z49" s="4"/>
      <c r="AA49" s="67"/>
      <c r="AB49" s="4" t="s">
        <v>99</v>
      </c>
      <c r="AC49" s="4" t="s">
        <v>99</v>
      </c>
      <c r="AD49" s="4" t="s">
        <v>99</v>
      </c>
      <c r="AE49" s="4"/>
      <c r="AF49" s="4"/>
      <c r="AG49" s="4"/>
      <c r="AH49" s="4"/>
      <c r="AI49" s="4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</row>
    <row r="50" spans="1:47" ht="45.75" thickBot="1" x14ac:dyDescent="0.3">
      <c r="A50">
        <v>36</v>
      </c>
      <c r="B50" t="s">
        <v>68</v>
      </c>
      <c r="C50" t="s">
        <v>117</v>
      </c>
      <c r="D50" s="69" t="s">
        <v>69</v>
      </c>
      <c r="E50">
        <v>2018</v>
      </c>
      <c r="F50" s="4"/>
      <c r="G50" s="4"/>
      <c r="H50" s="4" t="s">
        <v>99</v>
      </c>
      <c r="I50" s="4"/>
      <c r="J50" s="4"/>
      <c r="K50" s="4"/>
      <c r="L50" s="4"/>
      <c r="M50" s="4"/>
      <c r="O50" s="4"/>
      <c r="P50" s="4"/>
      <c r="Q50" s="4"/>
      <c r="R50" s="67"/>
      <c r="S50" s="4"/>
      <c r="T50" s="4"/>
      <c r="U50" s="4"/>
      <c r="V50" s="4"/>
      <c r="W50" s="4"/>
      <c r="X50" s="4"/>
      <c r="Y50" s="4"/>
      <c r="Z50" s="4"/>
      <c r="AA50" s="67"/>
      <c r="AB50" s="4"/>
      <c r="AC50" s="4"/>
      <c r="AD50" s="4"/>
      <c r="AE50" s="4"/>
      <c r="AF50" s="4" t="s">
        <v>99</v>
      </c>
      <c r="AG50" s="4"/>
      <c r="AH50" s="4"/>
      <c r="AI50" s="4"/>
    </row>
    <row r="51" spans="1:47" ht="30.75" thickBot="1" x14ac:dyDescent="0.3">
      <c r="A51">
        <v>37</v>
      </c>
      <c r="B51" t="s">
        <v>62</v>
      </c>
      <c r="C51" t="s">
        <v>117</v>
      </c>
      <c r="D51" s="69" t="s">
        <v>70</v>
      </c>
      <c r="E51">
        <v>2018</v>
      </c>
      <c r="F51" s="4" t="s">
        <v>99</v>
      </c>
      <c r="G51" s="4"/>
      <c r="H51" s="4" t="s">
        <v>99</v>
      </c>
      <c r="I51" s="4"/>
      <c r="J51" s="4" t="s">
        <v>99</v>
      </c>
      <c r="K51" s="4" t="s">
        <v>99</v>
      </c>
      <c r="L51" s="4"/>
      <c r="M51" s="4" t="s">
        <v>99</v>
      </c>
      <c r="O51" s="4" t="s">
        <v>99</v>
      </c>
      <c r="P51" s="4"/>
      <c r="Q51" s="4" t="s">
        <v>99</v>
      </c>
      <c r="R51" s="67"/>
      <c r="S51" s="4" t="s">
        <v>99</v>
      </c>
      <c r="T51" s="4"/>
      <c r="U51" s="4" t="s">
        <v>99</v>
      </c>
      <c r="V51" s="4" t="s">
        <v>99</v>
      </c>
      <c r="W51" s="4" t="s">
        <v>99</v>
      </c>
      <c r="X51" s="4"/>
      <c r="Y51" s="4"/>
      <c r="Z51" s="7" t="s">
        <v>99</v>
      </c>
      <c r="AA51" s="67" t="s">
        <v>99</v>
      </c>
      <c r="AB51" s="4" t="s">
        <v>99</v>
      </c>
      <c r="AC51" s="4" t="s">
        <v>99</v>
      </c>
      <c r="AD51" s="4"/>
      <c r="AE51" s="4" t="s">
        <v>99</v>
      </c>
      <c r="AF51" s="4"/>
      <c r="AG51" s="4"/>
      <c r="AH51" s="4"/>
      <c r="AI51" s="4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</row>
    <row r="52" spans="1:47" ht="30" x14ac:dyDescent="0.25">
      <c r="A52">
        <v>39</v>
      </c>
      <c r="B52" t="s">
        <v>73</v>
      </c>
      <c r="C52" t="s">
        <v>117</v>
      </c>
      <c r="D52" s="69" t="s">
        <v>74</v>
      </c>
      <c r="E52">
        <v>2019</v>
      </c>
      <c r="F52" s="4"/>
      <c r="G52" s="4" t="s">
        <v>99</v>
      </c>
      <c r="H52" s="4" t="s">
        <v>99</v>
      </c>
      <c r="I52" s="4"/>
      <c r="J52" s="4"/>
      <c r="K52" s="4"/>
      <c r="L52" s="4"/>
      <c r="M52" s="4"/>
      <c r="O52" s="4" t="s">
        <v>99</v>
      </c>
      <c r="P52" s="4"/>
      <c r="Q52" s="4"/>
      <c r="R52" s="67"/>
      <c r="S52" s="4" t="s">
        <v>99</v>
      </c>
      <c r="T52" s="4"/>
      <c r="U52" s="4"/>
      <c r="V52" s="4"/>
      <c r="W52" s="4"/>
      <c r="X52" s="4"/>
      <c r="Y52" s="4"/>
      <c r="Z52" s="4"/>
      <c r="AA52" s="67"/>
      <c r="AB52" s="4" t="s">
        <v>99</v>
      </c>
      <c r="AC52" s="4"/>
      <c r="AD52" s="4" t="s">
        <v>99</v>
      </c>
      <c r="AE52" s="4"/>
      <c r="AF52" s="4"/>
      <c r="AG52" s="4"/>
      <c r="AH52" s="4"/>
      <c r="AI52" s="4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</row>
    <row r="53" spans="1:47" ht="45" x14ac:dyDescent="0.25">
      <c r="A53">
        <v>41</v>
      </c>
      <c r="B53" t="s">
        <v>75</v>
      </c>
      <c r="C53" t="s">
        <v>117</v>
      </c>
      <c r="D53" s="69" t="s">
        <v>77</v>
      </c>
      <c r="E53">
        <v>2020</v>
      </c>
      <c r="F53" s="4" t="s">
        <v>99</v>
      </c>
      <c r="G53" s="4"/>
      <c r="H53" s="4"/>
      <c r="I53" s="4"/>
      <c r="J53" s="4"/>
      <c r="K53" s="4"/>
      <c r="L53" s="4"/>
      <c r="M53" s="4"/>
      <c r="O53" s="4"/>
      <c r="P53" s="4"/>
      <c r="Q53" s="4" t="s">
        <v>99</v>
      </c>
      <c r="R53" s="67"/>
      <c r="S53" s="4" t="s">
        <v>99</v>
      </c>
      <c r="T53" s="4" t="s">
        <v>99</v>
      </c>
      <c r="U53" s="4" t="s">
        <v>99</v>
      </c>
      <c r="V53" s="4" t="s">
        <v>99</v>
      </c>
      <c r="W53" s="4" t="s">
        <v>99</v>
      </c>
      <c r="X53" s="4"/>
      <c r="Y53" s="4" t="s">
        <v>99</v>
      </c>
      <c r="Z53" s="4" t="s">
        <v>99</v>
      </c>
      <c r="AA53" s="67" t="s">
        <v>99</v>
      </c>
      <c r="AB53" s="4" t="s">
        <v>99</v>
      </c>
      <c r="AC53" s="4"/>
      <c r="AD53" s="4"/>
      <c r="AE53" s="4" t="s">
        <v>99</v>
      </c>
      <c r="AF53" s="4"/>
      <c r="AG53" s="4"/>
      <c r="AH53" s="4"/>
      <c r="AI53" s="4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</row>
    <row r="54" spans="1:47" ht="30" x14ac:dyDescent="0.25">
      <c r="A54">
        <v>43</v>
      </c>
      <c r="B54" t="s">
        <v>80</v>
      </c>
      <c r="C54" t="s">
        <v>117</v>
      </c>
      <c r="D54" s="69" t="s">
        <v>81</v>
      </c>
      <c r="E54">
        <v>2020</v>
      </c>
      <c r="F54" s="4" t="s">
        <v>99</v>
      </c>
      <c r="G54" s="4"/>
      <c r="H54" s="4" t="s">
        <v>99</v>
      </c>
      <c r="I54" s="4"/>
      <c r="J54" s="4"/>
      <c r="K54" s="4"/>
      <c r="L54" s="4"/>
      <c r="M54" s="4"/>
      <c r="O54" s="4"/>
      <c r="P54" s="4"/>
      <c r="Q54" s="4" t="s">
        <v>99</v>
      </c>
      <c r="R54" s="67"/>
      <c r="S54" s="4" t="s">
        <v>99</v>
      </c>
      <c r="T54" s="4"/>
      <c r="U54" s="4" t="s">
        <v>99</v>
      </c>
      <c r="V54" s="4" t="s">
        <v>99</v>
      </c>
      <c r="W54" s="4" t="s">
        <v>99</v>
      </c>
      <c r="X54" s="4"/>
      <c r="Y54" s="4"/>
      <c r="Z54" s="4" t="s">
        <v>99</v>
      </c>
      <c r="AA54" s="67" t="s">
        <v>99</v>
      </c>
      <c r="AB54" s="4" t="s">
        <v>99</v>
      </c>
      <c r="AC54" s="4" t="s">
        <v>99</v>
      </c>
      <c r="AD54" s="4" t="s">
        <v>99</v>
      </c>
      <c r="AE54" s="4" t="s">
        <v>99</v>
      </c>
      <c r="AF54" s="4"/>
      <c r="AG54" s="4"/>
      <c r="AH54" s="4"/>
      <c r="AI54" s="4"/>
      <c r="AJ54" s="4"/>
      <c r="AK54" s="4"/>
      <c r="AL54" s="4"/>
      <c r="AM54" s="4"/>
    </row>
    <row r="55" spans="1:47" ht="30" x14ac:dyDescent="0.25">
      <c r="A55">
        <v>46</v>
      </c>
      <c r="B55" t="s">
        <v>86</v>
      </c>
      <c r="C55" t="s">
        <v>117</v>
      </c>
      <c r="D55" s="69" t="s">
        <v>87</v>
      </c>
      <c r="E55">
        <v>2021</v>
      </c>
      <c r="F55" s="4" t="s">
        <v>113</v>
      </c>
      <c r="G55" s="4"/>
      <c r="H55" s="4"/>
      <c r="I55" s="4"/>
      <c r="J55" s="4"/>
      <c r="K55" s="4"/>
      <c r="L55" s="4"/>
      <c r="M55" s="4"/>
      <c r="O55" s="4"/>
      <c r="P55" s="4"/>
      <c r="Q55" s="4" t="s">
        <v>99</v>
      </c>
      <c r="R55" s="67"/>
      <c r="S55" s="4" t="s">
        <v>99</v>
      </c>
      <c r="T55" s="4"/>
      <c r="U55" s="4"/>
      <c r="V55" s="4"/>
      <c r="W55" s="4"/>
      <c r="X55" s="4"/>
      <c r="Y55" s="4" t="s">
        <v>113</v>
      </c>
      <c r="Z55" s="4" t="s">
        <v>113</v>
      </c>
      <c r="AA55" s="67"/>
      <c r="AB55" s="4"/>
      <c r="AC55" s="4" t="s">
        <v>99</v>
      </c>
      <c r="AD55" s="4"/>
      <c r="AE55" s="4" t="s">
        <v>99</v>
      </c>
      <c r="AF55" s="4"/>
      <c r="AG55" s="4"/>
      <c r="AH55" s="4"/>
      <c r="AI55" s="4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</row>
    <row r="56" spans="1:47" x14ac:dyDescent="0.25">
      <c r="A56">
        <v>48</v>
      </c>
      <c r="B56" t="s">
        <v>90</v>
      </c>
      <c r="C56" t="s">
        <v>117</v>
      </c>
      <c r="D56" s="69" t="s">
        <v>91</v>
      </c>
      <c r="E56">
        <v>2021</v>
      </c>
      <c r="F56" s="4"/>
      <c r="G56" s="4" t="s">
        <v>99</v>
      </c>
      <c r="H56" s="4"/>
      <c r="I56" s="4"/>
      <c r="J56" s="4"/>
      <c r="K56" s="4"/>
      <c r="L56" s="4"/>
      <c r="M56" s="4"/>
      <c r="O56" s="4"/>
      <c r="P56" s="4"/>
      <c r="Q56" s="4" t="s">
        <v>99</v>
      </c>
      <c r="R56" s="67"/>
      <c r="S56" s="4" t="s">
        <v>99</v>
      </c>
      <c r="T56" s="4"/>
      <c r="U56" s="4" t="s">
        <v>99</v>
      </c>
      <c r="V56" s="4"/>
      <c r="W56" s="4" t="s">
        <v>99</v>
      </c>
      <c r="X56" s="4"/>
      <c r="Y56" s="4"/>
      <c r="Z56" s="4" t="s">
        <v>99</v>
      </c>
      <c r="AA56" s="67" t="s">
        <v>99</v>
      </c>
      <c r="AB56" s="4"/>
      <c r="AC56" s="4" t="s">
        <v>99</v>
      </c>
      <c r="AD56" s="4" t="s">
        <v>99</v>
      </c>
      <c r="AE56" s="4"/>
      <c r="AF56" s="4"/>
      <c r="AG56" s="4"/>
      <c r="AH56" s="4"/>
      <c r="AI56" s="4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</row>
    <row r="57" spans="1:47" ht="30" x14ac:dyDescent="0.25">
      <c r="A57">
        <v>49</v>
      </c>
      <c r="B57" t="s">
        <v>92</v>
      </c>
      <c r="C57" t="s">
        <v>117</v>
      </c>
      <c r="D57" s="69" t="s">
        <v>93</v>
      </c>
      <c r="E57">
        <v>2022</v>
      </c>
      <c r="F57" s="4"/>
      <c r="G57" s="4"/>
      <c r="H57" s="4" t="s">
        <v>99</v>
      </c>
      <c r="I57" s="4"/>
      <c r="J57" s="4"/>
      <c r="K57" s="4"/>
      <c r="L57" s="4"/>
      <c r="M57" s="4"/>
      <c r="O57" s="4"/>
      <c r="P57" s="4" t="s">
        <v>99</v>
      </c>
      <c r="Q57" s="4"/>
      <c r="R57" s="67" t="s">
        <v>99</v>
      </c>
      <c r="S57" s="4" t="s">
        <v>99</v>
      </c>
      <c r="T57" s="4"/>
      <c r="U57" s="4"/>
      <c r="V57" s="4"/>
      <c r="W57" s="4"/>
      <c r="X57" s="4" t="s">
        <v>99</v>
      </c>
      <c r="Y57" s="4"/>
      <c r="Z57" s="4"/>
      <c r="AA57" s="67"/>
      <c r="AB57" s="4"/>
      <c r="AC57" s="4"/>
      <c r="AD57" s="4"/>
      <c r="AE57" s="4"/>
      <c r="AF57" s="4"/>
      <c r="AG57" s="4"/>
      <c r="AH57" s="4"/>
      <c r="AI57" s="4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</row>
    <row r="58" spans="1:47" ht="30" x14ac:dyDescent="0.25">
      <c r="A58">
        <v>56</v>
      </c>
      <c r="B58" t="s">
        <v>221</v>
      </c>
      <c r="C58" t="s">
        <v>117</v>
      </c>
      <c r="D58" s="69" t="s">
        <v>237</v>
      </c>
      <c r="E58">
        <v>2017</v>
      </c>
      <c r="F58" s="4"/>
      <c r="G58" s="4" t="s">
        <v>99</v>
      </c>
      <c r="H58" s="4" t="s">
        <v>99</v>
      </c>
      <c r="I58" s="4"/>
      <c r="J58" s="4"/>
      <c r="K58" s="4"/>
      <c r="L58" s="4"/>
      <c r="M58" s="4"/>
      <c r="N58" s="4"/>
      <c r="O58" s="4"/>
      <c r="P58" s="4"/>
      <c r="Q58" s="4"/>
      <c r="R58" s="67"/>
      <c r="S58" s="4"/>
      <c r="T58" s="4"/>
      <c r="U58" s="4"/>
      <c r="V58" s="4"/>
      <c r="W58" s="4"/>
      <c r="X58" s="4"/>
      <c r="Y58" s="4"/>
      <c r="Z58" s="4"/>
      <c r="AA58" s="67"/>
      <c r="AB58" s="4"/>
      <c r="AC58" s="4"/>
      <c r="AD58" s="4"/>
      <c r="AE58" s="4"/>
      <c r="AF58" s="4"/>
      <c r="AG58" s="4"/>
      <c r="AH58" s="4"/>
      <c r="AI58" s="4"/>
    </row>
    <row r="59" spans="1:47" ht="45" x14ac:dyDescent="0.25">
      <c r="A59">
        <v>57</v>
      </c>
      <c r="B59" t="s">
        <v>222</v>
      </c>
      <c r="C59" t="s">
        <v>117</v>
      </c>
      <c r="D59" s="69" t="s">
        <v>248</v>
      </c>
      <c r="E59">
        <v>2017</v>
      </c>
      <c r="F59" s="4"/>
      <c r="G59" s="4" t="s">
        <v>99</v>
      </c>
      <c r="H59" s="4"/>
      <c r="I59" s="4"/>
      <c r="J59" s="4"/>
      <c r="K59" s="4"/>
      <c r="L59" s="4"/>
      <c r="M59" s="4"/>
      <c r="N59" s="4"/>
      <c r="O59" s="4"/>
      <c r="P59" s="4"/>
      <c r="Q59" s="4"/>
      <c r="R59" s="67"/>
      <c r="S59" s="4"/>
      <c r="T59" s="4"/>
      <c r="U59" s="4"/>
      <c r="V59" s="4"/>
      <c r="W59" s="4"/>
      <c r="X59" s="4"/>
      <c r="Y59" s="4"/>
      <c r="Z59" s="4"/>
      <c r="AA59" s="67"/>
      <c r="AB59" s="4"/>
      <c r="AC59" s="4"/>
      <c r="AD59" s="4"/>
      <c r="AE59" s="4"/>
      <c r="AF59" s="4"/>
      <c r="AG59" s="4"/>
      <c r="AH59" s="4"/>
      <c r="AI59" s="4"/>
    </row>
    <row r="60" spans="1:47" ht="30" x14ac:dyDescent="0.25">
      <c r="A60">
        <v>58</v>
      </c>
      <c r="B60" t="s">
        <v>223</v>
      </c>
      <c r="C60" t="s">
        <v>117</v>
      </c>
      <c r="D60" s="69" t="s">
        <v>251</v>
      </c>
      <c r="E60">
        <v>2001</v>
      </c>
      <c r="F60" s="4"/>
      <c r="G60" s="4" t="s">
        <v>99</v>
      </c>
      <c r="H60" s="4"/>
      <c r="I60" s="4"/>
      <c r="J60" s="4"/>
      <c r="K60" s="4"/>
      <c r="L60" s="4"/>
      <c r="M60" s="4"/>
      <c r="N60" s="4"/>
      <c r="O60" s="4"/>
      <c r="P60" s="4"/>
      <c r="Q60" s="4"/>
      <c r="R60" s="67"/>
      <c r="S60" s="4"/>
      <c r="T60" s="4"/>
      <c r="U60" s="4"/>
      <c r="V60" s="4"/>
      <c r="W60" s="4"/>
      <c r="X60" s="4"/>
      <c r="Y60" s="4"/>
      <c r="Z60" s="4"/>
      <c r="AA60" s="67"/>
      <c r="AB60" s="4"/>
      <c r="AC60" s="4"/>
      <c r="AD60" s="4"/>
      <c r="AE60" s="4"/>
      <c r="AF60" s="4"/>
      <c r="AG60" s="4"/>
      <c r="AH60" s="4"/>
      <c r="AI60" s="4"/>
    </row>
    <row r="61" spans="1:47" ht="30" x14ac:dyDescent="0.25">
      <c r="A61">
        <v>61</v>
      </c>
      <c r="B61" t="s">
        <v>224</v>
      </c>
      <c r="C61" t="s">
        <v>117</v>
      </c>
      <c r="D61" s="69" t="s">
        <v>250</v>
      </c>
      <c r="E61">
        <v>2022</v>
      </c>
      <c r="F61" s="4" t="s">
        <v>99</v>
      </c>
      <c r="G61" s="4"/>
      <c r="H61" s="4"/>
      <c r="I61" s="4"/>
      <c r="J61" s="4"/>
      <c r="K61" s="4"/>
      <c r="L61" s="4"/>
      <c r="M61" s="4"/>
      <c r="N61" s="4" t="s">
        <v>99</v>
      </c>
      <c r="O61" s="4" t="s">
        <v>99</v>
      </c>
      <c r="P61" s="4"/>
      <c r="Q61" s="4"/>
      <c r="R61" s="67"/>
      <c r="S61" s="4" t="s">
        <v>99</v>
      </c>
      <c r="T61" s="4"/>
      <c r="U61" s="4"/>
      <c r="V61" s="4" t="s">
        <v>99</v>
      </c>
      <c r="W61" s="4" t="s">
        <v>99</v>
      </c>
      <c r="X61" s="4"/>
      <c r="Y61" s="4"/>
      <c r="Z61" s="4"/>
      <c r="AA61" s="67"/>
      <c r="AB61" s="4" t="s">
        <v>99</v>
      </c>
      <c r="AC61" s="4"/>
      <c r="AD61" s="4" t="s">
        <v>99</v>
      </c>
      <c r="AE61" s="4"/>
      <c r="AF61" s="4"/>
      <c r="AG61" s="4"/>
      <c r="AH61" s="4"/>
      <c r="AI61" s="4"/>
    </row>
    <row r="62" spans="1:47" s="61" customFormat="1" ht="30" x14ac:dyDescent="0.25">
      <c r="A62" s="61">
        <v>12</v>
      </c>
      <c r="B62" s="61" t="s">
        <v>23</v>
      </c>
      <c r="C62" s="61" t="s">
        <v>117</v>
      </c>
      <c r="D62" s="71" t="s">
        <v>24</v>
      </c>
      <c r="E62" s="61">
        <v>2001</v>
      </c>
      <c r="F62" s="66" t="s">
        <v>99</v>
      </c>
      <c r="G62" s="66"/>
      <c r="H62" s="66" t="s">
        <v>99</v>
      </c>
      <c r="I62" s="66"/>
      <c r="J62" s="66"/>
      <c r="K62" s="66"/>
      <c r="L62" s="66"/>
      <c r="M62" s="66"/>
      <c r="N62" s="66"/>
      <c r="O62" s="66"/>
      <c r="P62" s="66"/>
      <c r="Q62" s="66" t="s">
        <v>99</v>
      </c>
      <c r="R62" s="68" t="s">
        <v>99</v>
      </c>
      <c r="S62" s="66" t="s">
        <v>99</v>
      </c>
      <c r="T62" s="66"/>
      <c r="U62" s="66"/>
      <c r="V62" s="66" t="s">
        <v>99</v>
      </c>
      <c r="W62" s="66"/>
      <c r="X62" s="66" t="s">
        <v>99</v>
      </c>
      <c r="Y62" s="66"/>
      <c r="Z62" s="66" t="s">
        <v>99</v>
      </c>
      <c r="AA62" s="68" t="s">
        <v>99</v>
      </c>
      <c r="AB62" s="66"/>
      <c r="AC62" s="66" t="s">
        <v>99</v>
      </c>
      <c r="AD62" s="66"/>
      <c r="AE62" s="66" t="s">
        <v>99</v>
      </c>
      <c r="AF62" s="66"/>
      <c r="AG62" s="66"/>
      <c r="AH62" s="66"/>
      <c r="AI62" s="66"/>
    </row>
    <row r="63" spans="1:47" s="65" customFormat="1" ht="15.75" thickBot="1" x14ac:dyDescent="0.3">
      <c r="D63" s="72"/>
    </row>
    <row r="64" spans="1:47" ht="15.75" thickBot="1" x14ac:dyDescent="0.3">
      <c r="B64" s="64" t="s">
        <v>256</v>
      </c>
      <c r="C64" s="2"/>
      <c r="E64" s="2"/>
      <c r="F64" s="15" t="s">
        <v>120</v>
      </c>
      <c r="G64" s="16"/>
      <c r="H64" s="17"/>
      <c r="I64" s="18"/>
      <c r="J64" s="13" t="s">
        <v>139</v>
      </c>
      <c r="K64" s="14"/>
      <c r="L64" s="14"/>
      <c r="M64" s="14"/>
      <c r="N64" s="14"/>
      <c r="O64" s="11" t="s">
        <v>125</v>
      </c>
      <c r="P64" s="12"/>
      <c r="Q64" s="12"/>
      <c r="R64" s="12"/>
      <c r="S64" s="12"/>
      <c r="T64" s="12"/>
      <c r="U64" s="12"/>
      <c r="V64" s="12"/>
      <c r="W64" s="9" t="s">
        <v>129</v>
      </c>
      <c r="X64" s="10"/>
      <c r="Y64" s="10"/>
      <c r="Z64" s="10"/>
      <c r="AA64" s="49" t="s">
        <v>133</v>
      </c>
      <c r="AB64" s="50"/>
      <c r="AC64" s="50"/>
      <c r="AD64" s="50"/>
      <c r="AE64" s="50"/>
      <c r="AF64" s="50"/>
      <c r="AG64" s="50"/>
      <c r="AH64" s="51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</row>
    <row r="65" spans="1:46" ht="15.75" thickBot="1" x14ac:dyDescent="0.3">
      <c r="A65" s="24" t="s">
        <v>98</v>
      </c>
      <c r="B65" s="20" t="s">
        <v>0</v>
      </c>
      <c r="C65" s="20" t="s">
        <v>115</v>
      </c>
      <c r="D65" s="70" t="s">
        <v>1</v>
      </c>
      <c r="E65" s="21" t="s">
        <v>108</v>
      </c>
      <c r="F65" s="22" t="s">
        <v>109</v>
      </c>
      <c r="G65" s="20" t="s">
        <v>97</v>
      </c>
      <c r="H65" s="20" t="s">
        <v>100</v>
      </c>
      <c r="I65" s="23" t="s">
        <v>101</v>
      </c>
      <c r="J65" s="31" t="s">
        <v>121</v>
      </c>
      <c r="K65" s="32" t="s">
        <v>112</v>
      </c>
      <c r="L65" s="32" t="s">
        <v>122</v>
      </c>
      <c r="M65" s="33" t="s">
        <v>123</v>
      </c>
      <c r="N65" s="34" t="s">
        <v>124</v>
      </c>
      <c r="O65" s="27" t="s">
        <v>126</v>
      </c>
      <c r="P65" s="20" t="s">
        <v>110</v>
      </c>
      <c r="Q65" s="25" t="s">
        <v>127</v>
      </c>
      <c r="R65" s="20" t="s">
        <v>96</v>
      </c>
      <c r="S65" s="20" t="s">
        <v>128</v>
      </c>
      <c r="T65" s="20" t="s">
        <v>102</v>
      </c>
      <c r="U65" s="20" t="s">
        <v>103</v>
      </c>
      <c r="V65" s="21" t="s">
        <v>106</v>
      </c>
      <c r="W65" s="28" t="s">
        <v>107</v>
      </c>
      <c r="X65" s="20" t="s">
        <v>130</v>
      </c>
      <c r="Y65" s="20" t="s">
        <v>132</v>
      </c>
      <c r="Z65" s="21" t="s">
        <v>131</v>
      </c>
      <c r="AA65" s="29" t="s">
        <v>253</v>
      </c>
      <c r="AB65" s="25" t="s">
        <v>134</v>
      </c>
      <c r="AC65" s="25" t="s">
        <v>135</v>
      </c>
      <c r="AD65" s="25" t="s">
        <v>114</v>
      </c>
      <c r="AE65" s="25" t="s">
        <v>105</v>
      </c>
      <c r="AF65" s="25" t="s">
        <v>136</v>
      </c>
      <c r="AG65" s="25" t="s">
        <v>111</v>
      </c>
      <c r="AH65" s="26" t="s">
        <v>137</v>
      </c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</row>
    <row r="66" spans="1:46" ht="30.75" thickBot="1" x14ac:dyDescent="0.3">
      <c r="A66" s="52">
        <v>23</v>
      </c>
      <c r="B66" s="3" t="s">
        <v>43</v>
      </c>
      <c r="C66" s="3" t="s">
        <v>119</v>
      </c>
      <c r="D66" s="73" t="s">
        <v>44</v>
      </c>
      <c r="E66" s="8">
        <v>2012</v>
      </c>
      <c r="F66" s="35"/>
      <c r="G66" s="36" t="s">
        <v>99</v>
      </c>
      <c r="H66" s="36" t="s">
        <v>99</v>
      </c>
      <c r="I66" s="37" t="s">
        <v>99</v>
      </c>
      <c r="J66" s="38"/>
      <c r="K66" s="39"/>
      <c r="L66" s="39"/>
      <c r="M66" s="39"/>
      <c r="N66" s="40"/>
      <c r="O66" s="41"/>
      <c r="P66" s="42" t="s">
        <v>99</v>
      </c>
      <c r="Q66" s="42"/>
      <c r="R66" s="42" t="s">
        <v>99</v>
      </c>
      <c r="S66" s="42"/>
      <c r="T66" s="42"/>
      <c r="U66" s="42"/>
      <c r="V66" s="43" t="s">
        <v>99</v>
      </c>
      <c r="W66" s="44"/>
      <c r="X66" s="45"/>
      <c r="Y66" s="45"/>
      <c r="Z66" s="46"/>
      <c r="AA66" s="47"/>
      <c r="AB66" s="48" t="s">
        <v>99</v>
      </c>
      <c r="AC66" s="48"/>
      <c r="AD66" s="48"/>
      <c r="AE66" s="48"/>
      <c r="AF66" s="48"/>
      <c r="AG66" s="48"/>
      <c r="AH66" s="53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</row>
    <row r="67" spans="1:46" x14ac:dyDescent="0.25">
      <c r="A67" s="2"/>
      <c r="B67" s="2"/>
      <c r="C67" s="2"/>
      <c r="E67" s="2"/>
      <c r="F67" s="2"/>
      <c r="G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</row>
    <row r="68" spans="1:46" x14ac:dyDescent="0.25">
      <c r="B68" s="1"/>
    </row>
    <row r="69" spans="1:46" x14ac:dyDescent="0.25">
      <c r="B69" s="1" t="s">
        <v>235</v>
      </c>
      <c r="C69" t="s">
        <v>236</v>
      </c>
      <c r="D69" s="69" t="s">
        <v>257</v>
      </c>
    </row>
    <row r="70" spans="1:46" x14ac:dyDescent="0.25">
      <c r="B70" s="54"/>
      <c r="C70" t="s">
        <v>234</v>
      </c>
      <c r="D70" s="69" t="s">
        <v>258</v>
      </c>
    </row>
  </sheetData>
  <pageMargins left="0.7" right="0.7" top="0.75" bottom="0.75" header="0.3" footer="0.3"/>
  <pageSetup paperSize="9" orientation="portrait" r:id="rId1"/>
  <tableParts count="3">
    <tablePart r:id="rId2"/>
    <tablePart r:id="rId3"/>
    <tablePart r:id="rId4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30453-DD41-4684-AC46-4A37EC1C3B98}">
  <dimension ref="A1:K62"/>
  <sheetViews>
    <sheetView topLeftCell="A11" workbookViewId="0">
      <selection activeCell="A27" sqref="A27:A62"/>
    </sheetView>
  </sheetViews>
  <sheetFormatPr defaultRowHeight="15" x14ac:dyDescent="0.25"/>
  <cols>
    <col min="1" max="1" width="11" style="56" customWidth="1"/>
    <col min="2" max="2" width="9.140625" style="56"/>
  </cols>
  <sheetData>
    <row r="1" spans="1:11" x14ac:dyDescent="0.25">
      <c r="A1" s="56" t="s">
        <v>231</v>
      </c>
      <c r="B1" s="56" t="s">
        <v>247</v>
      </c>
    </row>
    <row r="2" spans="1:11" x14ac:dyDescent="0.25">
      <c r="A2" s="58">
        <v>1985</v>
      </c>
      <c r="C2" t="s">
        <v>238</v>
      </c>
      <c r="D2" t="s">
        <v>239</v>
      </c>
      <c r="E2" t="s">
        <v>240</v>
      </c>
      <c r="F2" t="s">
        <v>241</v>
      </c>
      <c r="G2" t="s">
        <v>242</v>
      </c>
      <c r="H2" t="s">
        <v>243</v>
      </c>
      <c r="I2" t="s">
        <v>244</v>
      </c>
      <c r="J2" t="s">
        <v>245</v>
      </c>
      <c r="K2" t="s">
        <v>246</v>
      </c>
    </row>
    <row r="3" spans="1:11" x14ac:dyDescent="0.25">
      <c r="A3" s="56">
        <v>1990</v>
      </c>
      <c r="C3">
        <v>1</v>
      </c>
      <c r="D3">
        <v>1</v>
      </c>
      <c r="E3">
        <v>3</v>
      </c>
      <c r="F3">
        <v>7</v>
      </c>
      <c r="G3">
        <v>9</v>
      </c>
      <c r="H3">
        <v>4</v>
      </c>
      <c r="I3">
        <v>9</v>
      </c>
      <c r="J3">
        <v>16</v>
      </c>
      <c r="K3">
        <v>12</v>
      </c>
    </row>
    <row r="4" spans="1:11" x14ac:dyDescent="0.25">
      <c r="A4" s="58">
        <v>1994</v>
      </c>
    </row>
    <row r="5" spans="1:11" x14ac:dyDescent="0.25">
      <c r="A5" s="58">
        <v>1994</v>
      </c>
    </row>
    <row r="6" spans="1:11" x14ac:dyDescent="0.25">
      <c r="A6" s="58">
        <v>1995</v>
      </c>
    </row>
    <row r="7" spans="1:11" x14ac:dyDescent="0.25">
      <c r="A7" s="56">
        <v>1996</v>
      </c>
    </row>
    <row r="8" spans="1:11" x14ac:dyDescent="0.25">
      <c r="A8" s="56">
        <v>1997</v>
      </c>
    </row>
    <row r="9" spans="1:11" x14ac:dyDescent="0.25">
      <c r="A9" s="56">
        <v>1997</v>
      </c>
    </row>
    <row r="10" spans="1:11" x14ac:dyDescent="0.25">
      <c r="A10" s="56">
        <v>1998</v>
      </c>
    </row>
    <row r="11" spans="1:11" x14ac:dyDescent="0.25">
      <c r="A11" s="56">
        <v>1998</v>
      </c>
    </row>
    <row r="12" spans="1:11" x14ac:dyDescent="0.25">
      <c r="A12" s="56">
        <v>1999</v>
      </c>
    </row>
    <row r="13" spans="1:11" x14ac:dyDescent="0.25">
      <c r="A13" s="56">
        <v>2000</v>
      </c>
    </row>
    <row r="14" spans="1:11" x14ac:dyDescent="0.25">
      <c r="A14" s="58">
        <v>2001</v>
      </c>
    </row>
    <row r="15" spans="1:11" x14ac:dyDescent="0.25">
      <c r="A15" s="58">
        <v>2001</v>
      </c>
    </row>
    <row r="16" spans="1:11" x14ac:dyDescent="0.25">
      <c r="A16" s="58">
        <v>2001</v>
      </c>
    </row>
    <row r="17" spans="1:2" x14ac:dyDescent="0.25">
      <c r="A17" s="58">
        <v>2001</v>
      </c>
    </row>
    <row r="18" spans="1:2" x14ac:dyDescent="0.25">
      <c r="A18" s="58">
        <v>2003</v>
      </c>
    </row>
    <row r="19" spans="1:2" x14ac:dyDescent="0.25">
      <c r="A19" s="58">
        <v>2003</v>
      </c>
    </row>
    <row r="20" spans="1:2" x14ac:dyDescent="0.25">
      <c r="A20" s="58">
        <v>2005</v>
      </c>
    </row>
    <row r="21" spans="1:2" x14ac:dyDescent="0.25">
      <c r="A21" s="58">
        <v>2005</v>
      </c>
    </row>
    <row r="22" spans="1:2" x14ac:dyDescent="0.25">
      <c r="A22" s="58">
        <v>2005</v>
      </c>
    </row>
    <row r="23" spans="1:2" x14ac:dyDescent="0.25">
      <c r="A23" s="56">
        <v>2006</v>
      </c>
    </row>
    <row r="24" spans="1:2" x14ac:dyDescent="0.25">
      <c r="A24" s="56">
        <v>2006</v>
      </c>
    </row>
    <row r="25" spans="1:2" x14ac:dyDescent="0.25">
      <c r="A25" s="56">
        <v>2007</v>
      </c>
    </row>
    <row r="26" spans="1:2" x14ac:dyDescent="0.25">
      <c r="A26" s="56">
        <v>2010</v>
      </c>
    </row>
    <row r="27" spans="1:2" x14ac:dyDescent="0.25">
      <c r="A27" s="58">
        <v>2012</v>
      </c>
    </row>
    <row r="28" spans="1:2" x14ac:dyDescent="0.25">
      <c r="A28" s="58">
        <v>2012</v>
      </c>
    </row>
    <row r="29" spans="1:2" x14ac:dyDescent="0.25">
      <c r="A29" s="58">
        <v>2012</v>
      </c>
    </row>
    <row r="30" spans="1:2" x14ac:dyDescent="0.25">
      <c r="A30" s="58">
        <v>2013</v>
      </c>
    </row>
    <row r="31" spans="1:2" x14ac:dyDescent="0.25">
      <c r="A31" s="58">
        <v>2013</v>
      </c>
      <c r="B31" s="56">
        <v>1</v>
      </c>
    </row>
    <row r="32" spans="1:2" x14ac:dyDescent="0.25">
      <c r="A32" s="58">
        <v>2014</v>
      </c>
    </row>
    <row r="33" spans="1:1" x14ac:dyDescent="0.25">
      <c r="A33" s="58">
        <v>2015</v>
      </c>
    </row>
    <row r="34" spans="1:1" x14ac:dyDescent="0.25">
      <c r="A34" s="58">
        <v>2015</v>
      </c>
    </row>
    <row r="35" spans="1:1" x14ac:dyDescent="0.25">
      <c r="A35" s="56">
        <v>2016</v>
      </c>
    </row>
    <row r="36" spans="1:1" x14ac:dyDescent="0.25">
      <c r="A36" s="56">
        <v>2016</v>
      </c>
    </row>
    <row r="37" spans="1:1" x14ac:dyDescent="0.25">
      <c r="A37" s="56">
        <v>2017</v>
      </c>
    </row>
    <row r="38" spans="1:1" x14ac:dyDescent="0.25">
      <c r="A38" s="56">
        <v>2017</v>
      </c>
    </row>
    <row r="39" spans="1:1" x14ac:dyDescent="0.25">
      <c r="A39" s="56">
        <v>2017</v>
      </c>
    </row>
    <row r="40" spans="1:1" x14ac:dyDescent="0.25">
      <c r="A40" s="56">
        <v>2017</v>
      </c>
    </row>
    <row r="41" spans="1:1" x14ac:dyDescent="0.25">
      <c r="A41" s="56">
        <v>2017</v>
      </c>
    </row>
    <row r="42" spans="1:1" x14ac:dyDescent="0.25">
      <c r="A42" s="56">
        <v>2018</v>
      </c>
    </row>
    <row r="43" spans="1:1" x14ac:dyDescent="0.25">
      <c r="A43" s="56">
        <v>2018</v>
      </c>
    </row>
    <row r="44" spans="1:1" x14ac:dyDescent="0.25">
      <c r="A44" s="56">
        <v>2018</v>
      </c>
    </row>
    <row r="45" spans="1:1" x14ac:dyDescent="0.25">
      <c r="A45" s="56">
        <v>2019</v>
      </c>
    </row>
    <row r="46" spans="1:1" x14ac:dyDescent="0.25">
      <c r="A46" s="56">
        <v>2020</v>
      </c>
    </row>
    <row r="47" spans="1:1" x14ac:dyDescent="0.25">
      <c r="A47" s="56">
        <v>2020</v>
      </c>
    </row>
    <row r="48" spans="1:1" x14ac:dyDescent="0.25">
      <c r="A48" s="56">
        <v>2020</v>
      </c>
    </row>
    <row r="49" spans="1:1" x14ac:dyDescent="0.25">
      <c r="A49" s="56">
        <v>2020</v>
      </c>
    </row>
    <row r="50" spans="1:1" x14ac:dyDescent="0.25">
      <c r="A50" s="57">
        <v>2020</v>
      </c>
    </row>
    <row r="51" spans="1:1" x14ac:dyDescent="0.25">
      <c r="A51" s="58">
        <v>2021</v>
      </c>
    </row>
    <row r="52" spans="1:1" x14ac:dyDescent="0.25">
      <c r="A52" s="58">
        <v>2021</v>
      </c>
    </row>
    <row r="53" spans="1:1" x14ac:dyDescent="0.25">
      <c r="A53" s="58">
        <v>2021</v>
      </c>
    </row>
    <row r="54" spans="1:1" x14ac:dyDescent="0.25">
      <c r="A54" s="58">
        <v>2021</v>
      </c>
    </row>
    <row r="55" spans="1:1" x14ac:dyDescent="0.25">
      <c r="A55" s="58">
        <v>2022</v>
      </c>
    </row>
    <row r="56" spans="1:1" x14ac:dyDescent="0.25">
      <c r="A56" s="58">
        <v>2022</v>
      </c>
    </row>
    <row r="57" spans="1:1" x14ac:dyDescent="0.25">
      <c r="A57" s="58">
        <v>2022</v>
      </c>
    </row>
    <row r="58" spans="1:1" x14ac:dyDescent="0.25">
      <c r="A58" s="58">
        <v>2022</v>
      </c>
    </row>
    <row r="59" spans="1:1" x14ac:dyDescent="0.25">
      <c r="A59" s="58">
        <v>2022</v>
      </c>
    </row>
    <row r="60" spans="1:1" x14ac:dyDescent="0.25">
      <c r="A60" s="58">
        <v>2022</v>
      </c>
    </row>
    <row r="61" spans="1:1" x14ac:dyDescent="0.25">
      <c r="A61" s="58">
        <v>2022</v>
      </c>
    </row>
    <row r="62" spans="1:1" x14ac:dyDescent="0.25">
      <c r="A62" s="58">
        <v>2022</v>
      </c>
    </row>
  </sheetData>
  <phoneticPr fontId="7" type="noConversion"/>
  <pageMargins left="0.7" right="0.7" top="0.75" bottom="0.75" header="0.3" footer="0.3"/>
  <drawing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3. Economic methods</vt:lpstr>
      <vt:lpstr>S3. Cost components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eters, L.J.W. (Marloes)</dc:creator>
  <cp:lastModifiedBy>Boeters, L.J.W. (Marloes)</cp:lastModifiedBy>
  <dcterms:created xsi:type="dcterms:W3CDTF">2022-11-02T11:25:38Z</dcterms:created>
  <dcterms:modified xsi:type="dcterms:W3CDTF">2023-08-08T15:30:18Z</dcterms:modified>
</cp:coreProperties>
</file>